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\2016-2025 ISA\My STDF current 2-18\Humidty\Final, SR\Raman\"/>
    </mc:Choice>
  </mc:AlternateContent>
  <xr:revisionPtr revIDLastSave="0" documentId="13_ncr:1_{7445BB59-0F12-4DBF-8EFC-6414D7DBCC56}" xr6:coauthVersionLast="47" xr6:coauthVersionMax="47" xr10:uidLastSave="{00000000-0000-0000-0000-000000000000}"/>
  <bookViews>
    <workbookView xWindow="105" yWindow="600" windowWidth="20385" windowHeight="10920" xr2:uid="{93979BAA-3E95-4ED7-9504-23D73CEF491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" uniqueCount="2">
  <si>
    <r>
      <t>Raman shift (cm</t>
    </r>
    <r>
      <rPr>
        <sz val="11"/>
        <color rgb="FF595959"/>
        <rFont val="Times New Roman"/>
        <family val="1"/>
      </rPr>
      <t>-1</t>
    </r>
    <r>
      <rPr>
        <sz val="14"/>
        <color rgb="FF595959"/>
        <rFont val="Times New Roman"/>
        <family val="1"/>
      </rPr>
      <t xml:space="preserve">) </t>
    </r>
  </si>
  <si>
    <t>Intensity (a.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4"/>
      <color rgb="FF595959"/>
      <name val="Times New Roman"/>
      <family val="1"/>
    </font>
    <font>
      <sz val="11"/>
      <color rgb="FF595959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Z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1989</c:f>
              <c:numCache>
                <c:formatCode>General</c:formatCode>
                <c:ptCount val="1988"/>
                <c:pt idx="0">
                  <c:v>200.02859000000001</c:v>
                </c:pt>
                <c:pt idx="1">
                  <c:v>200.63251</c:v>
                </c:pt>
                <c:pt idx="2">
                  <c:v>201.23642000000001</c:v>
                </c:pt>
                <c:pt idx="3">
                  <c:v>201.84032999999999</c:v>
                </c:pt>
                <c:pt idx="4">
                  <c:v>202.44424000000001</c:v>
                </c:pt>
                <c:pt idx="5">
                  <c:v>203.04816</c:v>
                </c:pt>
                <c:pt idx="6">
                  <c:v>203.65207000000001</c:v>
                </c:pt>
                <c:pt idx="7">
                  <c:v>204.25596999999999</c:v>
                </c:pt>
                <c:pt idx="8">
                  <c:v>204.85988</c:v>
                </c:pt>
                <c:pt idx="9">
                  <c:v>205.46378999999999</c:v>
                </c:pt>
                <c:pt idx="10">
                  <c:v>206.0677</c:v>
                </c:pt>
                <c:pt idx="11">
                  <c:v>206.67161999999999</c:v>
                </c:pt>
                <c:pt idx="12">
                  <c:v>207.27553</c:v>
                </c:pt>
                <c:pt idx="13">
                  <c:v>207.87943999999999</c:v>
                </c:pt>
                <c:pt idx="14">
                  <c:v>208.48335</c:v>
                </c:pt>
                <c:pt idx="15">
                  <c:v>209.08726999999999</c:v>
                </c:pt>
                <c:pt idx="16">
                  <c:v>209.69118</c:v>
                </c:pt>
                <c:pt idx="17">
                  <c:v>210.29508999999999</c:v>
                </c:pt>
                <c:pt idx="18">
                  <c:v>210.899</c:v>
                </c:pt>
                <c:pt idx="19">
                  <c:v>211.50290000000001</c:v>
                </c:pt>
                <c:pt idx="20">
                  <c:v>212.10681</c:v>
                </c:pt>
                <c:pt idx="21">
                  <c:v>212.71072000000001</c:v>
                </c:pt>
                <c:pt idx="22">
                  <c:v>213.31464</c:v>
                </c:pt>
                <c:pt idx="23">
                  <c:v>213.91855000000001</c:v>
                </c:pt>
                <c:pt idx="24">
                  <c:v>214.52246</c:v>
                </c:pt>
                <c:pt idx="25">
                  <c:v>215.12637000000001</c:v>
                </c:pt>
                <c:pt idx="26">
                  <c:v>215.73029</c:v>
                </c:pt>
                <c:pt idx="27">
                  <c:v>216.33420000000001</c:v>
                </c:pt>
                <c:pt idx="28">
                  <c:v>216.93810999999999</c:v>
                </c:pt>
                <c:pt idx="29">
                  <c:v>217.54202000000001</c:v>
                </c:pt>
                <c:pt idx="30">
                  <c:v>218.14594</c:v>
                </c:pt>
                <c:pt idx="31">
                  <c:v>218.74985000000001</c:v>
                </c:pt>
                <c:pt idx="32">
                  <c:v>219.35373999999999</c:v>
                </c:pt>
                <c:pt idx="33">
                  <c:v>219.95766</c:v>
                </c:pt>
                <c:pt idx="34">
                  <c:v>220.56156999999999</c:v>
                </c:pt>
                <c:pt idx="35">
                  <c:v>221.16548</c:v>
                </c:pt>
                <c:pt idx="36">
                  <c:v>221.76938999999999</c:v>
                </c:pt>
                <c:pt idx="37">
                  <c:v>222.37331</c:v>
                </c:pt>
                <c:pt idx="38">
                  <c:v>222.97721999999999</c:v>
                </c:pt>
                <c:pt idx="39">
                  <c:v>223.58113</c:v>
                </c:pt>
                <c:pt idx="40">
                  <c:v>224.18503999999999</c:v>
                </c:pt>
                <c:pt idx="41">
                  <c:v>224.78896</c:v>
                </c:pt>
                <c:pt idx="42">
                  <c:v>225.39286999999999</c:v>
                </c:pt>
                <c:pt idx="43">
                  <c:v>225.99678</c:v>
                </c:pt>
                <c:pt idx="44">
                  <c:v>226.60068000000001</c:v>
                </c:pt>
                <c:pt idx="45">
                  <c:v>227.20459</c:v>
                </c:pt>
                <c:pt idx="46">
                  <c:v>227.80850000000001</c:v>
                </c:pt>
                <c:pt idx="47">
                  <c:v>228.41240999999999</c:v>
                </c:pt>
                <c:pt idx="48">
                  <c:v>229.01633000000001</c:v>
                </c:pt>
                <c:pt idx="49">
                  <c:v>229.62024</c:v>
                </c:pt>
                <c:pt idx="50">
                  <c:v>230.22415000000001</c:v>
                </c:pt>
                <c:pt idx="51">
                  <c:v>230.82805999999999</c:v>
                </c:pt>
                <c:pt idx="52">
                  <c:v>231.43198000000001</c:v>
                </c:pt>
                <c:pt idx="53">
                  <c:v>232.03588999999999</c:v>
                </c:pt>
                <c:pt idx="54">
                  <c:v>232.63980000000001</c:v>
                </c:pt>
                <c:pt idx="55">
                  <c:v>233.24370999999999</c:v>
                </c:pt>
                <c:pt idx="56">
                  <c:v>233.84761</c:v>
                </c:pt>
                <c:pt idx="57">
                  <c:v>234.45151999999999</c:v>
                </c:pt>
                <c:pt idx="58">
                  <c:v>235.05544</c:v>
                </c:pt>
                <c:pt idx="59">
                  <c:v>235.65934999999999</c:v>
                </c:pt>
                <c:pt idx="60">
                  <c:v>236.26326</c:v>
                </c:pt>
                <c:pt idx="61">
                  <c:v>236.86716999999999</c:v>
                </c:pt>
                <c:pt idx="62">
                  <c:v>237.47108</c:v>
                </c:pt>
                <c:pt idx="63">
                  <c:v>238.07499999999999</c:v>
                </c:pt>
                <c:pt idx="64">
                  <c:v>238.67891</c:v>
                </c:pt>
                <c:pt idx="65">
                  <c:v>239.28281999999999</c:v>
                </c:pt>
                <c:pt idx="66">
                  <c:v>239.88673</c:v>
                </c:pt>
                <c:pt idx="67">
                  <c:v>240.49064999999999</c:v>
                </c:pt>
                <c:pt idx="68">
                  <c:v>241.09456</c:v>
                </c:pt>
                <c:pt idx="69">
                  <c:v>241.69846000000001</c:v>
                </c:pt>
                <c:pt idx="70">
                  <c:v>242.30237</c:v>
                </c:pt>
                <c:pt idx="71">
                  <c:v>242.90628000000001</c:v>
                </c:pt>
                <c:pt idx="72">
                  <c:v>243.51018999999999</c:v>
                </c:pt>
                <c:pt idx="73">
                  <c:v>244.11411000000001</c:v>
                </c:pt>
                <c:pt idx="74">
                  <c:v>244.71802</c:v>
                </c:pt>
                <c:pt idx="75">
                  <c:v>245.32193000000001</c:v>
                </c:pt>
                <c:pt idx="76">
                  <c:v>245.92583999999999</c:v>
                </c:pt>
                <c:pt idx="77">
                  <c:v>246.52975000000001</c:v>
                </c:pt>
                <c:pt idx="78">
                  <c:v>247.13367</c:v>
                </c:pt>
                <c:pt idx="79">
                  <c:v>247.73758000000001</c:v>
                </c:pt>
                <c:pt idx="80">
                  <c:v>248.34148999999999</c:v>
                </c:pt>
                <c:pt idx="81">
                  <c:v>248.94539</c:v>
                </c:pt>
                <c:pt idx="82">
                  <c:v>249.54929999999999</c:v>
                </c:pt>
                <c:pt idx="83">
                  <c:v>250.15321</c:v>
                </c:pt>
                <c:pt idx="84">
                  <c:v>250.75712999999999</c:v>
                </c:pt>
                <c:pt idx="85">
                  <c:v>251.36104</c:v>
                </c:pt>
                <c:pt idx="86">
                  <c:v>251.96494999999999</c:v>
                </c:pt>
                <c:pt idx="87">
                  <c:v>252.56886</c:v>
                </c:pt>
                <c:pt idx="88">
                  <c:v>253.17277999999999</c:v>
                </c:pt>
                <c:pt idx="89">
                  <c:v>253.77669</c:v>
                </c:pt>
                <c:pt idx="90">
                  <c:v>254.38059999999999</c:v>
                </c:pt>
                <c:pt idx="91">
                  <c:v>254.98451</c:v>
                </c:pt>
                <c:pt idx="92">
                  <c:v>255.58842000000001</c:v>
                </c:pt>
                <c:pt idx="93">
                  <c:v>256.19232</c:v>
                </c:pt>
                <c:pt idx="94">
                  <c:v>256.79622999999998</c:v>
                </c:pt>
                <c:pt idx="95">
                  <c:v>257.40015</c:v>
                </c:pt>
                <c:pt idx="96">
                  <c:v>258.00405999999998</c:v>
                </c:pt>
                <c:pt idx="97">
                  <c:v>258.60797000000002</c:v>
                </c:pt>
                <c:pt idx="98">
                  <c:v>259.21188000000001</c:v>
                </c:pt>
                <c:pt idx="99">
                  <c:v>259.81580000000002</c:v>
                </c:pt>
                <c:pt idx="100">
                  <c:v>260.41971000000001</c:v>
                </c:pt>
                <c:pt idx="101">
                  <c:v>261.02361999999999</c:v>
                </c:pt>
                <c:pt idx="102">
                  <c:v>261.62752999999998</c:v>
                </c:pt>
                <c:pt idx="103">
                  <c:v>262.23145</c:v>
                </c:pt>
                <c:pt idx="104">
                  <c:v>262.83535999999998</c:v>
                </c:pt>
                <c:pt idx="105">
                  <c:v>263.43927000000002</c:v>
                </c:pt>
                <c:pt idx="106">
                  <c:v>264.04318000000001</c:v>
                </c:pt>
                <c:pt idx="107">
                  <c:v>264.64708999999999</c:v>
                </c:pt>
                <c:pt idx="108">
                  <c:v>265.25101000000001</c:v>
                </c:pt>
                <c:pt idx="109">
                  <c:v>265.85491999999999</c:v>
                </c:pt>
                <c:pt idx="110">
                  <c:v>266.45882999999998</c:v>
                </c:pt>
                <c:pt idx="111">
                  <c:v>267.06274000000002</c:v>
                </c:pt>
                <c:pt idx="112">
                  <c:v>267.66663</c:v>
                </c:pt>
                <c:pt idx="113">
                  <c:v>268.27053999999998</c:v>
                </c:pt>
                <c:pt idx="114">
                  <c:v>268.87445000000002</c:v>
                </c:pt>
                <c:pt idx="115">
                  <c:v>269.47836000000001</c:v>
                </c:pt>
                <c:pt idx="116">
                  <c:v>270.08228000000003</c:v>
                </c:pt>
                <c:pt idx="117">
                  <c:v>270.68619000000001</c:v>
                </c:pt>
                <c:pt idx="118">
                  <c:v>271.2901</c:v>
                </c:pt>
                <c:pt idx="119">
                  <c:v>271.89400999999998</c:v>
                </c:pt>
                <c:pt idx="120">
                  <c:v>272.49792000000002</c:v>
                </c:pt>
                <c:pt idx="121">
                  <c:v>273.10183999999998</c:v>
                </c:pt>
                <c:pt idx="122">
                  <c:v>273.70575000000002</c:v>
                </c:pt>
                <c:pt idx="123">
                  <c:v>274.30966000000001</c:v>
                </c:pt>
                <c:pt idx="124">
                  <c:v>274.91356999999999</c:v>
                </c:pt>
                <c:pt idx="125">
                  <c:v>275.51749000000001</c:v>
                </c:pt>
                <c:pt idx="126">
                  <c:v>276.12139999999999</c:v>
                </c:pt>
                <c:pt idx="127">
                  <c:v>276.72530999999998</c:v>
                </c:pt>
                <c:pt idx="128">
                  <c:v>277.32922000000002</c:v>
                </c:pt>
                <c:pt idx="129">
                  <c:v>277.93313999999998</c:v>
                </c:pt>
                <c:pt idx="130">
                  <c:v>278.53705000000002</c:v>
                </c:pt>
                <c:pt idx="131">
                  <c:v>279.14096000000001</c:v>
                </c:pt>
                <c:pt idx="132">
                  <c:v>279.74486999999999</c:v>
                </c:pt>
                <c:pt idx="133">
                  <c:v>280.34879000000001</c:v>
                </c:pt>
                <c:pt idx="134">
                  <c:v>280.95269999999999</c:v>
                </c:pt>
                <c:pt idx="135">
                  <c:v>281.55660999999998</c:v>
                </c:pt>
                <c:pt idx="136">
                  <c:v>282.16052000000002</c:v>
                </c:pt>
                <c:pt idx="137">
                  <c:v>282.76440000000002</c:v>
                </c:pt>
                <c:pt idx="138">
                  <c:v>283.36831999999998</c:v>
                </c:pt>
                <c:pt idx="139">
                  <c:v>283.97223000000002</c:v>
                </c:pt>
                <c:pt idx="140">
                  <c:v>284.57614000000001</c:v>
                </c:pt>
                <c:pt idx="141">
                  <c:v>285.18004999999999</c:v>
                </c:pt>
                <c:pt idx="142">
                  <c:v>285.78397000000001</c:v>
                </c:pt>
                <c:pt idx="143">
                  <c:v>286.38788</c:v>
                </c:pt>
                <c:pt idx="144">
                  <c:v>286.99178999999998</c:v>
                </c:pt>
                <c:pt idx="145">
                  <c:v>287.59570000000002</c:v>
                </c:pt>
                <c:pt idx="146">
                  <c:v>288.19961999999998</c:v>
                </c:pt>
                <c:pt idx="147">
                  <c:v>288.80353000000002</c:v>
                </c:pt>
                <c:pt idx="148">
                  <c:v>289.40744000000001</c:v>
                </c:pt>
                <c:pt idx="149">
                  <c:v>290.01134999999999</c:v>
                </c:pt>
                <c:pt idx="150">
                  <c:v>290.61525999999998</c:v>
                </c:pt>
                <c:pt idx="151">
                  <c:v>291.21917999999999</c:v>
                </c:pt>
                <c:pt idx="152">
                  <c:v>291.82308999999998</c:v>
                </c:pt>
                <c:pt idx="153">
                  <c:v>292.42700000000002</c:v>
                </c:pt>
                <c:pt idx="154">
                  <c:v>293.03091000000001</c:v>
                </c:pt>
                <c:pt idx="155">
                  <c:v>293.63483000000002</c:v>
                </c:pt>
                <c:pt idx="156">
                  <c:v>294.23874000000001</c:v>
                </c:pt>
                <c:pt idx="157">
                  <c:v>294.84264999999999</c:v>
                </c:pt>
                <c:pt idx="158">
                  <c:v>295.44655999999998</c:v>
                </c:pt>
                <c:pt idx="159">
                  <c:v>296.05047999999999</c:v>
                </c:pt>
                <c:pt idx="160">
                  <c:v>296.65438999999998</c:v>
                </c:pt>
                <c:pt idx="161">
                  <c:v>297.25830000000002</c:v>
                </c:pt>
                <c:pt idx="162">
                  <c:v>297.86218000000002</c:v>
                </c:pt>
                <c:pt idx="163">
                  <c:v>298.46609000000001</c:v>
                </c:pt>
                <c:pt idx="164">
                  <c:v>299.07001000000002</c:v>
                </c:pt>
                <c:pt idx="165">
                  <c:v>299.67392000000001</c:v>
                </c:pt>
                <c:pt idx="166">
                  <c:v>300.27782999999999</c:v>
                </c:pt>
                <c:pt idx="167">
                  <c:v>300.88173999999998</c:v>
                </c:pt>
                <c:pt idx="168">
                  <c:v>301.48566</c:v>
                </c:pt>
                <c:pt idx="169">
                  <c:v>302.08956999999998</c:v>
                </c:pt>
                <c:pt idx="170">
                  <c:v>302.69348000000002</c:v>
                </c:pt>
                <c:pt idx="171">
                  <c:v>303.29739000000001</c:v>
                </c:pt>
                <c:pt idx="172">
                  <c:v>303.90131000000002</c:v>
                </c:pt>
                <c:pt idx="173">
                  <c:v>304.50522000000001</c:v>
                </c:pt>
                <c:pt idx="174">
                  <c:v>305.10912999999999</c:v>
                </c:pt>
                <c:pt idx="175">
                  <c:v>305.71303999999998</c:v>
                </c:pt>
                <c:pt idx="176">
                  <c:v>306.31695999999999</c:v>
                </c:pt>
                <c:pt idx="177">
                  <c:v>306.92086999999998</c:v>
                </c:pt>
                <c:pt idx="178">
                  <c:v>307.52478000000002</c:v>
                </c:pt>
                <c:pt idx="179">
                  <c:v>308.12869000000001</c:v>
                </c:pt>
                <c:pt idx="180">
                  <c:v>308.73259999999999</c:v>
                </c:pt>
                <c:pt idx="181">
                  <c:v>309.33652000000001</c:v>
                </c:pt>
                <c:pt idx="182">
                  <c:v>309.94042999999999</c:v>
                </c:pt>
                <c:pt idx="183">
                  <c:v>310.54433999999998</c:v>
                </c:pt>
                <c:pt idx="184">
                  <c:v>311.14825000000002</c:v>
                </c:pt>
                <c:pt idx="185">
                  <c:v>311.75216999999998</c:v>
                </c:pt>
                <c:pt idx="186">
                  <c:v>312.35608000000002</c:v>
                </c:pt>
                <c:pt idx="187">
                  <c:v>312.95996000000002</c:v>
                </c:pt>
                <c:pt idx="188">
                  <c:v>313.56387000000001</c:v>
                </c:pt>
                <c:pt idx="189">
                  <c:v>314.16779000000002</c:v>
                </c:pt>
                <c:pt idx="190">
                  <c:v>314.77170000000001</c:v>
                </c:pt>
                <c:pt idx="191">
                  <c:v>315.37560999999999</c:v>
                </c:pt>
                <c:pt idx="192">
                  <c:v>315.97951999999998</c:v>
                </c:pt>
                <c:pt idx="193">
                  <c:v>316.58344</c:v>
                </c:pt>
                <c:pt idx="194">
                  <c:v>317.18734999999998</c:v>
                </c:pt>
                <c:pt idx="195">
                  <c:v>317.79126000000002</c:v>
                </c:pt>
                <c:pt idx="196">
                  <c:v>318.39517000000001</c:v>
                </c:pt>
                <c:pt idx="197">
                  <c:v>318.99907999999999</c:v>
                </c:pt>
                <c:pt idx="198">
                  <c:v>319.60300000000001</c:v>
                </c:pt>
                <c:pt idx="199">
                  <c:v>320.20690999999999</c:v>
                </c:pt>
                <c:pt idx="200">
                  <c:v>320.81081999999998</c:v>
                </c:pt>
                <c:pt idx="201">
                  <c:v>321.41473000000002</c:v>
                </c:pt>
                <c:pt idx="202">
                  <c:v>322.01864999999998</c:v>
                </c:pt>
                <c:pt idx="203">
                  <c:v>322.62256000000002</c:v>
                </c:pt>
                <c:pt idx="204">
                  <c:v>323.22647000000001</c:v>
                </c:pt>
                <c:pt idx="205">
                  <c:v>323.83037999999999</c:v>
                </c:pt>
                <c:pt idx="206">
                  <c:v>324.43430000000001</c:v>
                </c:pt>
                <c:pt idx="207">
                  <c:v>325.03820999999999</c:v>
                </c:pt>
                <c:pt idx="208">
                  <c:v>325.64211999999998</c:v>
                </c:pt>
                <c:pt idx="209">
                  <c:v>326.24603000000002</c:v>
                </c:pt>
                <c:pt idx="210">
                  <c:v>326.84994999999998</c:v>
                </c:pt>
                <c:pt idx="211">
                  <c:v>327.45386000000002</c:v>
                </c:pt>
                <c:pt idx="212">
                  <c:v>328.05774000000002</c:v>
                </c:pt>
                <c:pt idx="213">
                  <c:v>328.66165000000001</c:v>
                </c:pt>
                <c:pt idx="214">
                  <c:v>329.26555999999999</c:v>
                </c:pt>
                <c:pt idx="215">
                  <c:v>329.86948000000001</c:v>
                </c:pt>
                <c:pt idx="216">
                  <c:v>330.47338999999999</c:v>
                </c:pt>
                <c:pt idx="217">
                  <c:v>331.07729999999998</c:v>
                </c:pt>
                <c:pt idx="218">
                  <c:v>331.68121000000002</c:v>
                </c:pt>
                <c:pt idx="219">
                  <c:v>332.28512999999998</c:v>
                </c:pt>
                <c:pt idx="220">
                  <c:v>332.88904000000002</c:v>
                </c:pt>
                <c:pt idx="221">
                  <c:v>333.49295000000001</c:v>
                </c:pt>
                <c:pt idx="222">
                  <c:v>334.09685999999999</c:v>
                </c:pt>
                <c:pt idx="223">
                  <c:v>334.70078000000001</c:v>
                </c:pt>
                <c:pt idx="224">
                  <c:v>335.30468999999999</c:v>
                </c:pt>
                <c:pt idx="225">
                  <c:v>335.90859999999998</c:v>
                </c:pt>
                <c:pt idx="226">
                  <c:v>336.51251000000002</c:v>
                </c:pt>
                <c:pt idx="227">
                  <c:v>337.11642000000001</c:v>
                </c:pt>
                <c:pt idx="228">
                  <c:v>337.72034000000002</c:v>
                </c:pt>
                <c:pt idx="229">
                  <c:v>338.32425000000001</c:v>
                </c:pt>
                <c:pt idx="230">
                  <c:v>338.92815999999999</c:v>
                </c:pt>
                <c:pt idx="231">
                  <c:v>339.53206999999998</c:v>
                </c:pt>
                <c:pt idx="232">
                  <c:v>340.13598999999999</c:v>
                </c:pt>
                <c:pt idx="233">
                  <c:v>340.73989999999998</c:v>
                </c:pt>
                <c:pt idx="234">
                  <c:v>341.34381000000002</c:v>
                </c:pt>
                <c:pt idx="235">
                  <c:v>341.94772</c:v>
                </c:pt>
                <c:pt idx="236">
                  <c:v>342.55160999999998</c:v>
                </c:pt>
                <c:pt idx="237">
                  <c:v>343.15552000000002</c:v>
                </c:pt>
                <c:pt idx="238">
                  <c:v>343.75943000000001</c:v>
                </c:pt>
                <c:pt idx="239">
                  <c:v>344.36333999999999</c:v>
                </c:pt>
                <c:pt idx="240">
                  <c:v>344.96724999999998</c:v>
                </c:pt>
                <c:pt idx="241">
                  <c:v>345.57117</c:v>
                </c:pt>
                <c:pt idx="242">
                  <c:v>346.17507999999998</c:v>
                </c:pt>
                <c:pt idx="243">
                  <c:v>346.77899000000002</c:v>
                </c:pt>
                <c:pt idx="244">
                  <c:v>347.38290000000001</c:v>
                </c:pt>
                <c:pt idx="245">
                  <c:v>347.98682000000002</c:v>
                </c:pt>
                <c:pt idx="246">
                  <c:v>348.59073000000001</c:v>
                </c:pt>
                <c:pt idx="247">
                  <c:v>349.19463999999999</c:v>
                </c:pt>
                <c:pt idx="248">
                  <c:v>349.79854999999998</c:v>
                </c:pt>
                <c:pt idx="249">
                  <c:v>350.40246999999999</c:v>
                </c:pt>
                <c:pt idx="250">
                  <c:v>351.00637999999998</c:v>
                </c:pt>
                <c:pt idx="251">
                  <c:v>351.61029000000002</c:v>
                </c:pt>
                <c:pt idx="252">
                  <c:v>352.21420000000001</c:v>
                </c:pt>
                <c:pt idx="253">
                  <c:v>352.81812000000002</c:v>
                </c:pt>
                <c:pt idx="254">
                  <c:v>353.42203000000001</c:v>
                </c:pt>
                <c:pt idx="255">
                  <c:v>354.02593999999999</c:v>
                </c:pt>
                <c:pt idx="256">
                  <c:v>354.62984999999998</c:v>
                </c:pt>
                <c:pt idx="257">
                  <c:v>355.23376000000002</c:v>
                </c:pt>
                <c:pt idx="258">
                  <c:v>355.83767999999998</c:v>
                </c:pt>
                <c:pt idx="259">
                  <c:v>356.44159000000002</c:v>
                </c:pt>
                <c:pt idx="260">
                  <c:v>357.0455</c:v>
                </c:pt>
                <c:pt idx="261">
                  <c:v>357.64938000000001</c:v>
                </c:pt>
                <c:pt idx="262">
                  <c:v>358.25330000000002</c:v>
                </c:pt>
                <c:pt idx="263">
                  <c:v>358.85721000000001</c:v>
                </c:pt>
                <c:pt idx="264">
                  <c:v>359.46111999999999</c:v>
                </c:pt>
                <c:pt idx="265">
                  <c:v>360.06502999999998</c:v>
                </c:pt>
                <c:pt idx="266">
                  <c:v>360.66895</c:v>
                </c:pt>
                <c:pt idx="267">
                  <c:v>361.27285999999998</c:v>
                </c:pt>
                <c:pt idx="268">
                  <c:v>361.87677000000002</c:v>
                </c:pt>
                <c:pt idx="269">
                  <c:v>362.48068000000001</c:v>
                </c:pt>
                <c:pt idx="270">
                  <c:v>363.08458999999999</c:v>
                </c:pt>
                <c:pt idx="271">
                  <c:v>363.68851000000001</c:v>
                </c:pt>
                <c:pt idx="272">
                  <c:v>364.29241999999999</c:v>
                </c:pt>
                <c:pt idx="273">
                  <c:v>364.89632999999998</c:v>
                </c:pt>
                <c:pt idx="274">
                  <c:v>365.50024000000002</c:v>
                </c:pt>
                <c:pt idx="275">
                  <c:v>366.10415999999998</c:v>
                </c:pt>
                <c:pt idx="276">
                  <c:v>366.70807000000002</c:v>
                </c:pt>
                <c:pt idx="277">
                  <c:v>367.31198000000001</c:v>
                </c:pt>
                <c:pt idx="278">
                  <c:v>367.91588999999999</c:v>
                </c:pt>
                <c:pt idx="279">
                  <c:v>368.51981000000001</c:v>
                </c:pt>
                <c:pt idx="280">
                  <c:v>369.12371999999999</c:v>
                </c:pt>
                <c:pt idx="281">
                  <c:v>369.72762999999998</c:v>
                </c:pt>
                <c:pt idx="282">
                  <c:v>370.33154000000002</c:v>
                </c:pt>
                <c:pt idx="283">
                  <c:v>370.93545999999998</c:v>
                </c:pt>
                <c:pt idx="284">
                  <c:v>371.53937000000002</c:v>
                </c:pt>
                <c:pt idx="285">
                  <c:v>372.14328</c:v>
                </c:pt>
                <c:pt idx="286">
                  <c:v>372.74716000000001</c:v>
                </c:pt>
                <c:pt idx="287">
                  <c:v>373.35106999999999</c:v>
                </c:pt>
                <c:pt idx="288">
                  <c:v>373.95499000000001</c:v>
                </c:pt>
                <c:pt idx="289">
                  <c:v>374.55889999999999</c:v>
                </c:pt>
                <c:pt idx="290">
                  <c:v>375.16280999999998</c:v>
                </c:pt>
                <c:pt idx="291">
                  <c:v>375.76672000000002</c:v>
                </c:pt>
                <c:pt idx="292">
                  <c:v>376.37063999999998</c:v>
                </c:pt>
                <c:pt idx="293">
                  <c:v>376.97455000000002</c:v>
                </c:pt>
                <c:pt idx="294">
                  <c:v>377.57846000000001</c:v>
                </c:pt>
                <c:pt idx="295">
                  <c:v>378.18236999999999</c:v>
                </c:pt>
                <c:pt idx="296">
                  <c:v>378.78629000000001</c:v>
                </c:pt>
                <c:pt idx="297">
                  <c:v>379.39019999999999</c:v>
                </c:pt>
                <c:pt idx="298">
                  <c:v>379.99410999999998</c:v>
                </c:pt>
                <c:pt idx="299">
                  <c:v>380.59802000000002</c:v>
                </c:pt>
                <c:pt idx="300">
                  <c:v>381.20193</c:v>
                </c:pt>
                <c:pt idx="301">
                  <c:v>381.80585000000002</c:v>
                </c:pt>
                <c:pt idx="302">
                  <c:v>382.40976000000001</c:v>
                </c:pt>
                <c:pt idx="303">
                  <c:v>383.01366999999999</c:v>
                </c:pt>
                <c:pt idx="304">
                  <c:v>383.61757999999998</c:v>
                </c:pt>
                <c:pt idx="305">
                  <c:v>384.22149999999999</c:v>
                </c:pt>
                <c:pt idx="306">
                  <c:v>384.82540999999998</c:v>
                </c:pt>
                <c:pt idx="307">
                  <c:v>385.42932000000002</c:v>
                </c:pt>
                <c:pt idx="308">
                  <c:v>386.03323</c:v>
                </c:pt>
                <c:pt idx="309">
                  <c:v>386.63715000000002</c:v>
                </c:pt>
                <c:pt idx="310">
                  <c:v>387.24106</c:v>
                </c:pt>
                <c:pt idx="311">
                  <c:v>387.84494000000001</c:v>
                </c:pt>
                <c:pt idx="312">
                  <c:v>388.44884999999999</c:v>
                </c:pt>
                <c:pt idx="313">
                  <c:v>389.05275999999998</c:v>
                </c:pt>
                <c:pt idx="314">
                  <c:v>389.65667999999999</c:v>
                </c:pt>
                <c:pt idx="315">
                  <c:v>390.26058999999998</c:v>
                </c:pt>
                <c:pt idx="316">
                  <c:v>390.86450000000002</c:v>
                </c:pt>
                <c:pt idx="317">
                  <c:v>391.46841000000001</c:v>
                </c:pt>
                <c:pt idx="318">
                  <c:v>392.07233000000002</c:v>
                </c:pt>
                <c:pt idx="319">
                  <c:v>392.67624000000001</c:v>
                </c:pt>
                <c:pt idx="320">
                  <c:v>393.28014999999999</c:v>
                </c:pt>
                <c:pt idx="321">
                  <c:v>393.88405999999998</c:v>
                </c:pt>
                <c:pt idx="322">
                  <c:v>394.48797999999999</c:v>
                </c:pt>
                <c:pt idx="323">
                  <c:v>395.09188999999998</c:v>
                </c:pt>
                <c:pt idx="324">
                  <c:v>395.69580000000002</c:v>
                </c:pt>
                <c:pt idx="325">
                  <c:v>396.29971</c:v>
                </c:pt>
                <c:pt idx="326">
                  <c:v>396.90363000000002</c:v>
                </c:pt>
                <c:pt idx="327">
                  <c:v>397.50754000000001</c:v>
                </c:pt>
                <c:pt idx="328">
                  <c:v>398.11144999999999</c:v>
                </c:pt>
                <c:pt idx="329">
                  <c:v>398.71535999999998</c:v>
                </c:pt>
                <c:pt idx="330">
                  <c:v>399.31927000000002</c:v>
                </c:pt>
                <c:pt idx="331">
                  <c:v>399.92318999999998</c:v>
                </c:pt>
                <c:pt idx="332">
                  <c:v>400.52710000000002</c:v>
                </c:pt>
                <c:pt idx="333">
                  <c:v>401.13101</c:v>
                </c:pt>
                <c:pt idx="334">
                  <c:v>401.73491999999999</c:v>
                </c:pt>
                <c:pt idx="335">
                  <c:v>402.33884</c:v>
                </c:pt>
                <c:pt idx="336">
                  <c:v>402.94272000000001</c:v>
                </c:pt>
                <c:pt idx="337">
                  <c:v>403.54662999999999</c:v>
                </c:pt>
                <c:pt idx="338">
                  <c:v>404.15053999999998</c:v>
                </c:pt>
                <c:pt idx="339">
                  <c:v>404.75445999999999</c:v>
                </c:pt>
                <c:pt idx="340">
                  <c:v>405.35836999999998</c:v>
                </c:pt>
                <c:pt idx="341">
                  <c:v>405.96228000000002</c:v>
                </c:pt>
                <c:pt idx="342">
                  <c:v>406.56619000000001</c:v>
                </c:pt>
                <c:pt idx="343">
                  <c:v>407.17009999999999</c:v>
                </c:pt>
                <c:pt idx="344">
                  <c:v>407.77402000000001</c:v>
                </c:pt>
                <c:pt idx="345">
                  <c:v>408.37792999999999</c:v>
                </c:pt>
                <c:pt idx="346">
                  <c:v>408.98183999999998</c:v>
                </c:pt>
                <c:pt idx="347">
                  <c:v>409.58575000000002</c:v>
                </c:pt>
                <c:pt idx="348">
                  <c:v>410.18966999999998</c:v>
                </c:pt>
                <c:pt idx="349">
                  <c:v>410.79358000000002</c:v>
                </c:pt>
                <c:pt idx="350">
                  <c:v>411.39749</c:v>
                </c:pt>
                <c:pt idx="351">
                  <c:v>412.00139999999999</c:v>
                </c:pt>
                <c:pt idx="352">
                  <c:v>412.60532000000001</c:v>
                </c:pt>
                <c:pt idx="353">
                  <c:v>413.20922999999999</c:v>
                </c:pt>
                <c:pt idx="354">
                  <c:v>413.81313999999998</c:v>
                </c:pt>
                <c:pt idx="355">
                  <c:v>414.41705000000002</c:v>
                </c:pt>
                <c:pt idx="356">
                  <c:v>415.02096999999998</c:v>
                </c:pt>
                <c:pt idx="357">
                  <c:v>415.62488000000002</c:v>
                </c:pt>
                <c:pt idx="358">
                  <c:v>416.22879</c:v>
                </c:pt>
                <c:pt idx="359">
                  <c:v>416.83269999999999</c:v>
                </c:pt>
                <c:pt idx="360">
                  <c:v>417.43660999999997</c:v>
                </c:pt>
                <c:pt idx="361">
                  <c:v>418.04050000000001</c:v>
                </c:pt>
                <c:pt idx="362">
                  <c:v>418.64440999999999</c:v>
                </c:pt>
                <c:pt idx="363">
                  <c:v>419.24831999999998</c:v>
                </c:pt>
                <c:pt idx="364">
                  <c:v>419.85223000000002</c:v>
                </c:pt>
                <c:pt idx="365">
                  <c:v>420.45614999999998</c:v>
                </c:pt>
                <c:pt idx="366">
                  <c:v>421.06006000000002</c:v>
                </c:pt>
                <c:pt idx="367">
                  <c:v>421.66397000000001</c:v>
                </c:pt>
                <c:pt idx="368">
                  <c:v>422.26787999999999</c:v>
                </c:pt>
                <c:pt idx="369">
                  <c:v>422.87180000000001</c:v>
                </c:pt>
                <c:pt idx="370">
                  <c:v>423.47570999999999</c:v>
                </c:pt>
                <c:pt idx="371">
                  <c:v>424.07961999999998</c:v>
                </c:pt>
                <c:pt idx="372">
                  <c:v>424.68353000000002</c:v>
                </c:pt>
                <c:pt idx="373">
                  <c:v>425.28744999999998</c:v>
                </c:pt>
                <c:pt idx="374">
                  <c:v>425.89136000000002</c:v>
                </c:pt>
                <c:pt idx="375">
                  <c:v>426.49527</c:v>
                </c:pt>
                <c:pt idx="376">
                  <c:v>427.09917999999999</c:v>
                </c:pt>
                <c:pt idx="377">
                  <c:v>427.70308999999997</c:v>
                </c:pt>
                <c:pt idx="378">
                  <c:v>428.30700999999999</c:v>
                </c:pt>
                <c:pt idx="379">
                  <c:v>428.91091999999998</c:v>
                </c:pt>
                <c:pt idx="380">
                  <c:v>429.51483000000002</c:v>
                </c:pt>
                <c:pt idx="381">
                  <c:v>430.11874</c:v>
                </c:pt>
                <c:pt idx="382">
                  <c:v>430.72266000000002</c:v>
                </c:pt>
                <c:pt idx="383">
                  <c:v>431.32657</c:v>
                </c:pt>
                <c:pt idx="384">
                  <c:v>431.93047999999999</c:v>
                </c:pt>
                <c:pt idx="385">
                  <c:v>432.53435999999999</c:v>
                </c:pt>
                <c:pt idx="386">
                  <c:v>433.13828000000001</c:v>
                </c:pt>
                <c:pt idx="387">
                  <c:v>433.74218999999999</c:v>
                </c:pt>
                <c:pt idx="388">
                  <c:v>434.34609999999998</c:v>
                </c:pt>
                <c:pt idx="389">
                  <c:v>434.95001000000002</c:v>
                </c:pt>
                <c:pt idx="390">
                  <c:v>435.55392000000001</c:v>
                </c:pt>
                <c:pt idx="391">
                  <c:v>436.15784000000002</c:v>
                </c:pt>
                <c:pt idx="392">
                  <c:v>436.76175000000001</c:v>
                </c:pt>
                <c:pt idx="393">
                  <c:v>437.36565999999999</c:v>
                </c:pt>
                <c:pt idx="394">
                  <c:v>437.96956999999998</c:v>
                </c:pt>
                <c:pt idx="395">
                  <c:v>438.57348999999999</c:v>
                </c:pt>
                <c:pt idx="396">
                  <c:v>439.17739999999998</c:v>
                </c:pt>
                <c:pt idx="397">
                  <c:v>439.78131000000002</c:v>
                </c:pt>
                <c:pt idx="398">
                  <c:v>440.38522</c:v>
                </c:pt>
                <c:pt idx="399">
                  <c:v>440.98914000000002</c:v>
                </c:pt>
                <c:pt idx="400">
                  <c:v>441.59305000000001</c:v>
                </c:pt>
                <c:pt idx="401">
                  <c:v>442.19695999999999</c:v>
                </c:pt>
                <c:pt idx="402">
                  <c:v>442.80086999999997</c:v>
                </c:pt>
                <c:pt idx="403">
                  <c:v>443.40478999999999</c:v>
                </c:pt>
                <c:pt idx="404">
                  <c:v>444.00869999999998</c:v>
                </c:pt>
                <c:pt idx="405">
                  <c:v>444.61261000000002</c:v>
                </c:pt>
                <c:pt idx="406">
                  <c:v>445.21652</c:v>
                </c:pt>
                <c:pt idx="407">
                  <c:v>445.82042999999999</c:v>
                </c:pt>
                <c:pt idx="408">
                  <c:v>446.42435</c:v>
                </c:pt>
                <c:pt idx="409">
                  <c:v>447.02825999999999</c:v>
                </c:pt>
                <c:pt idx="410">
                  <c:v>447.63213999999999</c:v>
                </c:pt>
                <c:pt idx="411">
                  <c:v>448.23604999999998</c:v>
                </c:pt>
                <c:pt idx="412">
                  <c:v>448.83996999999999</c:v>
                </c:pt>
                <c:pt idx="413">
                  <c:v>449.44387999999998</c:v>
                </c:pt>
                <c:pt idx="414">
                  <c:v>450.04779000000002</c:v>
                </c:pt>
                <c:pt idx="415">
                  <c:v>450.65170000000001</c:v>
                </c:pt>
                <c:pt idx="416">
                  <c:v>451.25562000000002</c:v>
                </c:pt>
                <c:pt idx="417">
                  <c:v>451.85953000000001</c:v>
                </c:pt>
                <c:pt idx="418">
                  <c:v>452.46343999999999</c:v>
                </c:pt>
                <c:pt idx="419">
                  <c:v>453.06734999999998</c:v>
                </c:pt>
                <c:pt idx="420">
                  <c:v>453.67126000000002</c:v>
                </c:pt>
                <c:pt idx="421">
                  <c:v>454.27517999999998</c:v>
                </c:pt>
                <c:pt idx="422">
                  <c:v>454.87909000000002</c:v>
                </c:pt>
                <c:pt idx="423">
                  <c:v>455.483</c:v>
                </c:pt>
                <c:pt idx="424">
                  <c:v>456.08690999999999</c:v>
                </c:pt>
                <c:pt idx="425">
                  <c:v>456.69083000000001</c:v>
                </c:pt>
                <c:pt idx="426">
                  <c:v>457.29473999999999</c:v>
                </c:pt>
                <c:pt idx="427">
                  <c:v>457.89864999999998</c:v>
                </c:pt>
                <c:pt idx="428">
                  <c:v>458.50256000000002</c:v>
                </c:pt>
                <c:pt idx="429">
                  <c:v>459.10647999999998</c:v>
                </c:pt>
                <c:pt idx="430">
                  <c:v>459.71039000000002</c:v>
                </c:pt>
                <c:pt idx="431">
                  <c:v>460.3143</c:v>
                </c:pt>
                <c:pt idx="432">
                  <c:v>460.91820999999999</c:v>
                </c:pt>
                <c:pt idx="433">
                  <c:v>461.52213</c:v>
                </c:pt>
                <c:pt idx="434">
                  <c:v>462.12603999999999</c:v>
                </c:pt>
                <c:pt idx="435">
                  <c:v>462.72991999999999</c:v>
                </c:pt>
                <c:pt idx="436">
                  <c:v>463.33382999999998</c:v>
                </c:pt>
                <c:pt idx="437">
                  <c:v>463.93774000000002</c:v>
                </c:pt>
                <c:pt idx="438">
                  <c:v>464.54165999999998</c:v>
                </c:pt>
                <c:pt idx="439">
                  <c:v>465.14557000000002</c:v>
                </c:pt>
                <c:pt idx="440">
                  <c:v>465.74948000000001</c:v>
                </c:pt>
                <c:pt idx="441">
                  <c:v>466.35338999999999</c:v>
                </c:pt>
                <c:pt idx="442">
                  <c:v>466.95731000000001</c:v>
                </c:pt>
                <c:pt idx="443">
                  <c:v>467.56121999999999</c:v>
                </c:pt>
                <c:pt idx="444">
                  <c:v>468.16512999999998</c:v>
                </c:pt>
                <c:pt idx="445">
                  <c:v>468.76904000000002</c:v>
                </c:pt>
                <c:pt idx="446">
                  <c:v>469.37295999999998</c:v>
                </c:pt>
                <c:pt idx="447">
                  <c:v>469.97687000000002</c:v>
                </c:pt>
                <c:pt idx="448">
                  <c:v>470.58078</c:v>
                </c:pt>
                <c:pt idx="449">
                  <c:v>471.18468999999999</c:v>
                </c:pt>
                <c:pt idx="450">
                  <c:v>471.78859999999997</c:v>
                </c:pt>
                <c:pt idx="451">
                  <c:v>472.39251999999999</c:v>
                </c:pt>
                <c:pt idx="452">
                  <c:v>472.99642999999998</c:v>
                </c:pt>
                <c:pt idx="453">
                  <c:v>473.60034000000002</c:v>
                </c:pt>
                <c:pt idx="454">
                  <c:v>474.20425</c:v>
                </c:pt>
                <c:pt idx="455">
                  <c:v>474.80817000000002</c:v>
                </c:pt>
                <c:pt idx="456">
                  <c:v>475.41208</c:v>
                </c:pt>
                <c:pt idx="457">
                  <c:v>476.01598999999999</c:v>
                </c:pt>
                <c:pt idx="458">
                  <c:v>476.61989999999997</c:v>
                </c:pt>
                <c:pt idx="459">
                  <c:v>477.22381999999999</c:v>
                </c:pt>
                <c:pt idx="460">
                  <c:v>477.82769999999999</c:v>
                </c:pt>
                <c:pt idx="461">
                  <c:v>478.43160999999998</c:v>
                </c:pt>
                <c:pt idx="462">
                  <c:v>479.03552000000002</c:v>
                </c:pt>
                <c:pt idx="463">
                  <c:v>479.63943</c:v>
                </c:pt>
                <c:pt idx="464">
                  <c:v>480.24335000000002</c:v>
                </c:pt>
                <c:pt idx="465">
                  <c:v>480.84726000000001</c:v>
                </c:pt>
                <c:pt idx="466">
                  <c:v>481.45116999999999</c:v>
                </c:pt>
                <c:pt idx="467">
                  <c:v>482.05507999999998</c:v>
                </c:pt>
                <c:pt idx="468">
                  <c:v>482.65899999999999</c:v>
                </c:pt>
                <c:pt idx="469">
                  <c:v>483.26290999999998</c:v>
                </c:pt>
                <c:pt idx="470">
                  <c:v>483.86682000000002</c:v>
                </c:pt>
                <c:pt idx="471">
                  <c:v>484.47073</c:v>
                </c:pt>
                <c:pt idx="472">
                  <c:v>485.07465000000002</c:v>
                </c:pt>
                <c:pt idx="473">
                  <c:v>485.67856</c:v>
                </c:pt>
                <c:pt idx="474">
                  <c:v>486.28246999999999</c:v>
                </c:pt>
                <c:pt idx="475">
                  <c:v>486.88637999999997</c:v>
                </c:pt>
                <c:pt idx="476">
                  <c:v>487.49029999999999</c:v>
                </c:pt>
                <c:pt idx="477">
                  <c:v>488.09420999999998</c:v>
                </c:pt>
                <c:pt idx="478">
                  <c:v>488.69812000000002</c:v>
                </c:pt>
                <c:pt idx="479">
                  <c:v>489.30203</c:v>
                </c:pt>
                <c:pt idx="480">
                  <c:v>489.90593999999999</c:v>
                </c:pt>
                <c:pt idx="481">
                  <c:v>490.50986</c:v>
                </c:pt>
                <c:pt idx="482">
                  <c:v>491.11376999999999</c:v>
                </c:pt>
                <c:pt idx="483">
                  <c:v>491.71767999999997</c:v>
                </c:pt>
                <c:pt idx="484">
                  <c:v>492.32159000000001</c:v>
                </c:pt>
                <c:pt idx="485">
                  <c:v>492.92547999999999</c:v>
                </c:pt>
                <c:pt idx="486">
                  <c:v>493.52938999999998</c:v>
                </c:pt>
                <c:pt idx="487">
                  <c:v>494.13330000000002</c:v>
                </c:pt>
                <c:pt idx="488">
                  <c:v>494.73721</c:v>
                </c:pt>
                <c:pt idx="489">
                  <c:v>495.34113000000002</c:v>
                </c:pt>
                <c:pt idx="490">
                  <c:v>495.94504000000001</c:v>
                </c:pt>
                <c:pt idx="491">
                  <c:v>496.54894999999999</c:v>
                </c:pt>
                <c:pt idx="492">
                  <c:v>497.15285999999998</c:v>
                </c:pt>
                <c:pt idx="493">
                  <c:v>497.75677000000002</c:v>
                </c:pt>
                <c:pt idx="494">
                  <c:v>498.36068999999998</c:v>
                </c:pt>
                <c:pt idx="495">
                  <c:v>498.96460000000002</c:v>
                </c:pt>
                <c:pt idx="496">
                  <c:v>499.56851</c:v>
                </c:pt>
                <c:pt idx="497">
                  <c:v>500.17241999999999</c:v>
                </c:pt>
                <c:pt idx="498">
                  <c:v>500.77634</c:v>
                </c:pt>
                <c:pt idx="499">
                  <c:v>501.38024999999999</c:v>
                </c:pt>
                <c:pt idx="500">
                  <c:v>501.98415999999997</c:v>
                </c:pt>
                <c:pt idx="501">
                  <c:v>502.58807000000002</c:v>
                </c:pt>
                <c:pt idx="502">
                  <c:v>503.19198999999998</c:v>
                </c:pt>
                <c:pt idx="503">
                  <c:v>503.79590000000002</c:v>
                </c:pt>
                <c:pt idx="504">
                  <c:v>504.39981</c:v>
                </c:pt>
                <c:pt idx="505">
                  <c:v>505.00371999999999</c:v>
                </c:pt>
                <c:pt idx="506">
                  <c:v>505.60764</c:v>
                </c:pt>
                <c:pt idx="507">
                  <c:v>506.21154999999999</c:v>
                </c:pt>
                <c:pt idx="508">
                  <c:v>506.81545999999997</c:v>
                </c:pt>
                <c:pt idx="509">
                  <c:v>507.41937000000001</c:v>
                </c:pt>
                <c:pt idx="510">
                  <c:v>508.02325000000002</c:v>
                </c:pt>
                <c:pt idx="511">
                  <c:v>508.62716999999998</c:v>
                </c:pt>
                <c:pt idx="512">
                  <c:v>509.23108000000002</c:v>
                </c:pt>
                <c:pt idx="513">
                  <c:v>509.83499</c:v>
                </c:pt>
                <c:pt idx="514">
                  <c:v>510.43889999999999</c:v>
                </c:pt>
                <c:pt idx="515">
                  <c:v>511.04282000000001</c:v>
                </c:pt>
                <c:pt idx="516">
                  <c:v>511.64672999999999</c:v>
                </c:pt>
                <c:pt idx="517">
                  <c:v>512.25067000000001</c:v>
                </c:pt>
                <c:pt idx="518">
                  <c:v>512.85455000000002</c:v>
                </c:pt>
                <c:pt idx="519">
                  <c:v>513.45849999999996</c:v>
                </c:pt>
                <c:pt idx="520">
                  <c:v>514.06237999999996</c:v>
                </c:pt>
                <c:pt idx="521">
                  <c:v>514.66632000000004</c:v>
                </c:pt>
                <c:pt idx="522">
                  <c:v>515.27020000000005</c:v>
                </c:pt>
                <c:pt idx="523">
                  <c:v>515.87408000000005</c:v>
                </c:pt>
                <c:pt idx="524">
                  <c:v>516.47802999999999</c:v>
                </c:pt>
                <c:pt idx="525">
                  <c:v>517.08190999999999</c:v>
                </c:pt>
                <c:pt idx="526">
                  <c:v>517.68584999999996</c:v>
                </c:pt>
                <c:pt idx="527">
                  <c:v>518.28972999999996</c:v>
                </c:pt>
                <c:pt idx="528">
                  <c:v>518.89368000000002</c:v>
                </c:pt>
                <c:pt idx="529">
                  <c:v>519.49756000000002</c:v>
                </c:pt>
                <c:pt idx="530">
                  <c:v>520.10149999999999</c:v>
                </c:pt>
                <c:pt idx="531">
                  <c:v>520.70537999999999</c:v>
                </c:pt>
                <c:pt idx="532">
                  <c:v>521.30933000000005</c:v>
                </c:pt>
                <c:pt idx="533">
                  <c:v>521.91321000000005</c:v>
                </c:pt>
                <c:pt idx="534">
                  <c:v>522.51715000000002</c:v>
                </c:pt>
                <c:pt idx="535">
                  <c:v>523.12103000000002</c:v>
                </c:pt>
                <c:pt idx="536">
                  <c:v>523.72497999999996</c:v>
                </c:pt>
                <c:pt idx="537">
                  <c:v>524.32885999999996</c:v>
                </c:pt>
                <c:pt idx="538">
                  <c:v>524.93280000000004</c:v>
                </c:pt>
                <c:pt idx="539">
                  <c:v>525.53668000000005</c:v>
                </c:pt>
                <c:pt idx="540">
                  <c:v>526.14062999999999</c:v>
                </c:pt>
                <c:pt idx="541">
                  <c:v>526.74450999999999</c:v>
                </c:pt>
                <c:pt idx="542">
                  <c:v>527.34844999999996</c:v>
                </c:pt>
                <c:pt idx="543">
                  <c:v>527.95232999999996</c:v>
                </c:pt>
                <c:pt idx="544">
                  <c:v>528.55627000000004</c:v>
                </c:pt>
                <c:pt idx="545">
                  <c:v>529.16016000000002</c:v>
                </c:pt>
                <c:pt idx="546">
                  <c:v>529.76409999999998</c:v>
                </c:pt>
                <c:pt idx="547">
                  <c:v>530.36797999999999</c:v>
                </c:pt>
                <c:pt idx="548">
                  <c:v>530.97185999999999</c:v>
                </c:pt>
                <c:pt idx="549">
                  <c:v>531.57581000000005</c:v>
                </c:pt>
                <c:pt idx="550">
                  <c:v>532.17969000000005</c:v>
                </c:pt>
                <c:pt idx="551">
                  <c:v>532.78363000000002</c:v>
                </c:pt>
                <c:pt idx="552">
                  <c:v>533.38751000000002</c:v>
                </c:pt>
                <c:pt idx="553">
                  <c:v>533.99145999999996</c:v>
                </c:pt>
                <c:pt idx="554">
                  <c:v>534.59533999999996</c:v>
                </c:pt>
                <c:pt idx="555">
                  <c:v>535.19928000000004</c:v>
                </c:pt>
                <c:pt idx="556">
                  <c:v>535.80316000000005</c:v>
                </c:pt>
                <c:pt idx="557">
                  <c:v>536.40710000000001</c:v>
                </c:pt>
                <c:pt idx="558">
                  <c:v>537.01098999999999</c:v>
                </c:pt>
                <c:pt idx="559">
                  <c:v>537.61492999999996</c:v>
                </c:pt>
                <c:pt idx="560">
                  <c:v>538.21880999999996</c:v>
                </c:pt>
                <c:pt idx="561">
                  <c:v>538.82275000000004</c:v>
                </c:pt>
                <c:pt idx="562">
                  <c:v>539.42664000000002</c:v>
                </c:pt>
                <c:pt idx="563">
                  <c:v>540.03057999999999</c:v>
                </c:pt>
                <c:pt idx="564">
                  <c:v>540.63445999999999</c:v>
                </c:pt>
                <c:pt idx="565">
                  <c:v>541.23839999999996</c:v>
                </c:pt>
                <c:pt idx="566">
                  <c:v>541.84229000000005</c:v>
                </c:pt>
                <c:pt idx="567">
                  <c:v>542.44623000000001</c:v>
                </c:pt>
                <c:pt idx="568">
                  <c:v>543.05011000000002</c:v>
                </c:pt>
                <c:pt idx="569">
                  <c:v>543.65404999999998</c:v>
                </c:pt>
                <c:pt idx="570">
                  <c:v>544.25792999999999</c:v>
                </c:pt>
                <c:pt idx="571">
                  <c:v>544.86188000000004</c:v>
                </c:pt>
                <c:pt idx="572">
                  <c:v>545.46576000000005</c:v>
                </c:pt>
                <c:pt idx="573">
                  <c:v>546.06964000000005</c:v>
                </c:pt>
                <c:pt idx="574">
                  <c:v>546.67358000000002</c:v>
                </c:pt>
                <c:pt idx="575">
                  <c:v>547.27746999999999</c:v>
                </c:pt>
                <c:pt idx="576">
                  <c:v>547.88140999999996</c:v>
                </c:pt>
                <c:pt idx="577">
                  <c:v>548.48528999999996</c:v>
                </c:pt>
                <c:pt idx="578">
                  <c:v>549.08923000000004</c:v>
                </c:pt>
                <c:pt idx="579">
                  <c:v>549.69312000000002</c:v>
                </c:pt>
                <c:pt idx="580">
                  <c:v>550.29705999999999</c:v>
                </c:pt>
                <c:pt idx="581">
                  <c:v>550.90093999999999</c:v>
                </c:pt>
                <c:pt idx="582">
                  <c:v>551.50487999999996</c:v>
                </c:pt>
                <c:pt idx="583">
                  <c:v>552.10875999999996</c:v>
                </c:pt>
                <c:pt idx="584">
                  <c:v>552.71271000000002</c:v>
                </c:pt>
                <c:pt idx="585">
                  <c:v>553.31659000000002</c:v>
                </c:pt>
                <c:pt idx="586">
                  <c:v>553.92052999999999</c:v>
                </c:pt>
                <c:pt idx="587">
                  <c:v>554.52440999999999</c:v>
                </c:pt>
                <c:pt idx="588">
                  <c:v>555.12836000000004</c:v>
                </c:pt>
                <c:pt idx="589">
                  <c:v>555.73224000000005</c:v>
                </c:pt>
                <c:pt idx="590">
                  <c:v>556.33618000000001</c:v>
                </c:pt>
                <c:pt idx="591">
                  <c:v>556.94006000000002</c:v>
                </c:pt>
                <c:pt idx="592">
                  <c:v>557.54400999999996</c:v>
                </c:pt>
                <c:pt idx="593">
                  <c:v>558.14788999999996</c:v>
                </c:pt>
                <c:pt idx="594">
                  <c:v>558.75183000000004</c:v>
                </c:pt>
                <c:pt idx="595">
                  <c:v>559.35571000000004</c:v>
                </c:pt>
                <c:pt idx="596">
                  <c:v>559.95965999999999</c:v>
                </c:pt>
                <c:pt idx="597">
                  <c:v>560.56353999999999</c:v>
                </c:pt>
                <c:pt idx="598">
                  <c:v>561.16741999999999</c:v>
                </c:pt>
                <c:pt idx="599">
                  <c:v>561.77135999999996</c:v>
                </c:pt>
                <c:pt idx="600">
                  <c:v>562.37523999999996</c:v>
                </c:pt>
                <c:pt idx="601">
                  <c:v>562.97919000000002</c:v>
                </c:pt>
                <c:pt idx="602">
                  <c:v>563.58307000000002</c:v>
                </c:pt>
                <c:pt idx="603">
                  <c:v>564.18700999999999</c:v>
                </c:pt>
                <c:pt idx="604">
                  <c:v>564.79088999999999</c:v>
                </c:pt>
                <c:pt idx="605">
                  <c:v>565.39484000000004</c:v>
                </c:pt>
                <c:pt idx="606">
                  <c:v>565.99872000000005</c:v>
                </c:pt>
                <c:pt idx="607">
                  <c:v>566.60266000000001</c:v>
                </c:pt>
                <c:pt idx="608">
                  <c:v>567.20654000000002</c:v>
                </c:pt>
                <c:pt idx="609">
                  <c:v>567.81048999999996</c:v>
                </c:pt>
                <c:pt idx="610">
                  <c:v>568.41436999999996</c:v>
                </c:pt>
                <c:pt idx="611">
                  <c:v>569.01831000000004</c:v>
                </c:pt>
                <c:pt idx="612">
                  <c:v>569.62219000000005</c:v>
                </c:pt>
                <c:pt idx="613">
                  <c:v>570.22613999999999</c:v>
                </c:pt>
                <c:pt idx="614">
                  <c:v>570.83001999999999</c:v>
                </c:pt>
                <c:pt idx="615">
                  <c:v>571.43395999999996</c:v>
                </c:pt>
                <c:pt idx="616">
                  <c:v>572.03783999999996</c:v>
                </c:pt>
                <c:pt idx="617">
                  <c:v>572.64178000000004</c:v>
                </c:pt>
                <c:pt idx="618">
                  <c:v>573.24567000000002</c:v>
                </c:pt>
                <c:pt idx="619">
                  <c:v>573.84960999999998</c:v>
                </c:pt>
                <c:pt idx="620">
                  <c:v>574.45348999999999</c:v>
                </c:pt>
                <c:pt idx="621">
                  <c:v>575.05736999999999</c:v>
                </c:pt>
                <c:pt idx="622">
                  <c:v>575.66132000000005</c:v>
                </c:pt>
                <c:pt idx="623">
                  <c:v>576.26520000000005</c:v>
                </c:pt>
                <c:pt idx="624">
                  <c:v>576.86914000000002</c:v>
                </c:pt>
                <c:pt idx="625">
                  <c:v>577.47302000000002</c:v>
                </c:pt>
                <c:pt idx="626">
                  <c:v>578.07696999999996</c:v>
                </c:pt>
                <c:pt idx="627">
                  <c:v>578.68084999999996</c:v>
                </c:pt>
                <c:pt idx="628">
                  <c:v>579.28479000000004</c:v>
                </c:pt>
                <c:pt idx="629">
                  <c:v>579.88867000000005</c:v>
                </c:pt>
                <c:pt idx="630">
                  <c:v>580.49261000000001</c:v>
                </c:pt>
                <c:pt idx="631">
                  <c:v>581.09649999999999</c:v>
                </c:pt>
                <c:pt idx="632">
                  <c:v>581.70043999999996</c:v>
                </c:pt>
                <c:pt idx="633">
                  <c:v>582.30431999999996</c:v>
                </c:pt>
                <c:pt idx="634">
                  <c:v>582.90826000000004</c:v>
                </c:pt>
                <c:pt idx="635">
                  <c:v>583.51215000000002</c:v>
                </c:pt>
                <c:pt idx="636">
                  <c:v>584.11608999999999</c:v>
                </c:pt>
                <c:pt idx="637">
                  <c:v>584.71996999999999</c:v>
                </c:pt>
                <c:pt idx="638">
                  <c:v>585.32390999999996</c:v>
                </c:pt>
                <c:pt idx="639">
                  <c:v>585.92780000000005</c:v>
                </c:pt>
                <c:pt idx="640">
                  <c:v>586.53174000000001</c:v>
                </c:pt>
                <c:pt idx="641">
                  <c:v>587.13562000000002</c:v>
                </c:pt>
                <c:pt idx="642">
                  <c:v>587.73955999999998</c:v>
                </c:pt>
                <c:pt idx="643">
                  <c:v>588.34343999999999</c:v>
                </c:pt>
                <c:pt idx="644">
                  <c:v>588.94739000000004</c:v>
                </c:pt>
                <c:pt idx="645">
                  <c:v>589.55127000000005</c:v>
                </c:pt>
                <c:pt idx="646">
                  <c:v>590.15515000000005</c:v>
                </c:pt>
                <c:pt idx="647">
                  <c:v>590.75909000000001</c:v>
                </c:pt>
                <c:pt idx="648">
                  <c:v>591.36297999999999</c:v>
                </c:pt>
                <c:pt idx="649">
                  <c:v>591.96691999999996</c:v>
                </c:pt>
                <c:pt idx="650">
                  <c:v>592.57079999999996</c:v>
                </c:pt>
                <c:pt idx="651">
                  <c:v>593.17474000000004</c:v>
                </c:pt>
                <c:pt idx="652">
                  <c:v>593.77863000000002</c:v>
                </c:pt>
                <c:pt idx="653">
                  <c:v>594.38256999999999</c:v>
                </c:pt>
                <c:pt idx="654">
                  <c:v>594.98644999999999</c:v>
                </c:pt>
                <c:pt idx="655">
                  <c:v>595.59038999999996</c:v>
                </c:pt>
                <c:pt idx="656">
                  <c:v>596.19426999999996</c:v>
                </c:pt>
                <c:pt idx="657">
                  <c:v>596.79822000000001</c:v>
                </c:pt>
                <c:pt idx="658">
                  <c:v>597.40210000000002</c:v>
                </c:pt>
                <c:pt idx="659">
                  <c:v>598.00603999999998</c:v>
                </c:pt>
                <c:pt idx="660">
                  <c:v>598.60991999999999</c:v>
                </c:pt>
                <c:pt idx="661">
                  <c:v>599.21387000000004</c:v>
                </c:pt>
                <c:pt idx="662">
                  <c:v>599.81775000000005</c:v>
                </c:pt>
                <c:pt idx="663">
                  <c:v>600.42169000000001</c:v>
                </c:pt>
                <c:pt idx="664">
                  <c:v>601.02557000000002</c:v>
                </c:pt>
                <c:pt idx="665">
                  <c:v>601.62951999999996</c:v>
                </c:pt>
                <c:pt idx="666">
                  <c:v>602.23339999999996</c:v>
                </c:pt>
                <c:pt idx="667">
                  <c:v>602.83734000000004</c:v>
                </c:pt>
                <c:pt idx="668">
                  <c:v>603.44122000000004</c:v>
                </c:pt>
                <c:pt idx="669">
                  <c:v>604.04516999999998</c:v>
                </c:pt>
                <c:pt idx="670">
                  <c:v>604.64904999999999</c:v>
                </c:pt>
                <c:pt idx="671">
                  <c:v>605.25292999999999</c:v>
                </c:pt>
                <c:pt idx="672">
                  <c:v>605.85686999999996</c:v>
                </c:pt>
                <c:pt idx="673">
                  <c:v>606.46074999999996</c:v>
                </c:pt>
                <c:pt idx="674">
                  <c:v>607.06470000000002</c:v>
                </c:pt>
                <c:pt idx="675">
                  <c:v>607.66858000000002</c:v>
                </c:pt>
                <c:pt idx="676">
                  <c:v>608.27251999999999</c:v>
                </c:pt>
                <c:pt idx="677">
                  <c:v>608.87639999999999</c:v>
                </c:pt>
                <c:pt idx="678">
                  <c:v>609.48035000000004</c:v>
                </c:pt>
                <c:pt idx="679">
                  <c:v>610.08423000000005</c:v>
                </c:pt>
                <c:pt idx="680">
                  <c:v>610.68817000000001</c:v>
                </c:pt>
                <c:pt idx="681">
                  <c:v>611.29205000000002</c:v>
                </c:pt>
                <c:pt idx="682">
                  <c:v>611.89599999999996</c:v>
                </c:pt>
                <c:pt idx="683">
                  <c:v>612.49987999999996</c:v>
                </c:pt>
                <c:pt idx="684">
                  <c:v>613.10382000000004</c:v>
                </c:pt>
                <c:pt idx="685">
                  <c:v>613.70770000000005</c:v>
                </c:pt>
                <c:pt idx="686">
                  <c:v>614.31164999999999</c:v>
                </c:pt>
                <c:pt idx="687">
                  <c:v>614.91552999999999</c:v>
                </c:pt>
                <c:pt idx="688">
                  <c:v>615.51946999999996</c:v>
                </c:pt>
                <c:pt idx="689">
                  <c:v>616.12334999999996</c:v>
                </c:pt>
                <c:pt idx="690">
                  <c:v>616.72729000000004</c:v>
                </c:pt>
                <c:pt idx="691">
                  <c:v>617.33118000000002</c:v>
                </c:pt>
                <c:pt idx="692">
                  <c:v>617.93511999999998</c:v>
                </c:pt>
                <c:pt idx="693">
                  <c:v>618.53899999999999</c:v>
                </c:pt>
                <c:pt idx="694">
                  <c:v>619.14293999999995</c:v>
                </c:pt>
                <c:pt idx="695">
                  <c:v>619.74683000000005</c:v>
                </c:pt>
                <c:pt idx="696">
                  <c:v>620.35071000000005</c:v>
                </c:pt>
                <c:pt idx="697">
                  <c:v>620.95465000000002</c:v>
                </c:pt>
                <c:pt idx="698">
                  <c:v>621.55853000000002</c:v>
                </c:pt>
                <c:pt idx="699">
                  <c:v>622.16247999999996</c:v>
                </c:pt>
                <c:pt idx="700">
                  <c:v>622.76635999999996</c:v>
                </c:pt>
                <c:pt idx="701">
                  <c:v>623.37030000000004</c:v>
                </c:pt>
                <c:pt idx="702">
                  <c:v>623.97418000000005</c:v>
                </c:pt>
                <c:pt idx="703">
                  <c:v>624.57812999999999</c:v>
                </c:pt>
                <c:pt idx="704">
                  <c:v>625.18200999999999</c:v>
                </c:pt>
                <c:pt idx="705">
                  <c:v>625.78594999999996</c:v>
                </c:pt>
                <c:pt idx="706">
                  <c:v>626.38982999999996</c:v>
                </c:pt>
                <c:pt idx="707">
                  <c:v>626.99377000000004</c:v>
                </c:pt>
                <c:pt idx="708">
                  <c:v>627.59766000000002</c:v>
                </c:pt>
                <c:pt idx="709">
                  <c:v>628.20159999999998</c:v>
                </c:pt>
                <c:pt idx="710">
                  <c:v>628.80547999999999</c:v>
                </c:pt>
                <c:pt idx="711">
                  <c:v>629.40941999999995</c:v>
                </c:pt>
                <c:pt idx="712">
                  <c:v>630.01331000000005</c:v>
                </c:pt>
                <c:pt idx="713">
                  <c:v>630.61725000000001</c:v>
                </c:pt>
                <c:pt idx="714">
                  <c:v>631.22113000000002</c:v>
                </c:pt>
                <c:pt idx="715">
                  <c:v>631.82506999999998</c:v>
                </c:pt>
                <c:pt idx="716">
                  <c:v>632.42895999999996</c:v>
                </c:pt>
                <c:pt idx="717">
                  <c:v>633.03290000000004</c:v>
                </c:pt>
                <c:pt idx="718">
                  <c:v>633.63678000000004</c:v>
                </c:pt>
                <c:pt idx="719">
                  <c:v>634.24072000000001</c:v>
                </c:pt>
                <c:pt idx="720">
                  <c:v>634.84460000000001</c:v>
                </c:pt>
                <c:pt idx="721">
                  <c:v>635.44848999999999</c:v>
                </c:pt>
                <c:pt idx="722">
                  <c:v>636.05242999999996</c:v>
                </c:pt>
                <c:pt idx="723">
                  <c:v>636.65630999999996</c:v>
                </c:pt>
                <c:pt idx="724">
                  <c:v>637.26025000000004</c:v>
                </c:pt>
                <c:pt idx="725">
                  <c:v>637.86414000000002</c:v>
                </c:pt>
                <c:pt idx="726">
                  <c:v>638.46807999999999</c:v>
                </c:pt>
                <c:pt idx="727">
                  <c:v>639.07195999999999</c:v>
                </c:pt>
                <c:pt idx="728">
                  <c:v>639.67589999999996</c:v>
                </c:pt>
                <c:pt idx="729">
                  <c:v>640.27979000000005</c:v>
                </c:pt>
                <c:pt idx="730">
                  <c:v>640.88373000000001</c:v>
                </c:pt>
                <c:pt idx="731">
                  <c:v>641.48761000000002</c:v>
                </c:pt>
                <c:pt idx="732">
                  <c:v>642.09154999999998</c:v>
                </c:pt>
                <c:pt idx="733">
                  <c:v>642.69542999999999</c:v>
                </c:pt>
                <c:pt idx="734">
                  <c:v>643.29938000000004</c:v>
                </c:pt>
                <c:pt idx="735">
                  <c:v>643.90326000000005</c:v>
                </c:pt>
                <c:pt idx="736">
                  <c:v>644.50720000000001</c:v>
                </c:pt>
                <c:pt idx="737">
                  <c:v>645.11108000000002</c:v>
                </c:pt>
                <c:pt idx="738">
                  <c:v>645.71502999999996</c:v>
                </c:pt>
                <c:pt idx="739">
                  <c:v>646.31890999999996</c:v>
                </c:pt>
                <c:pt idx="740">
                  <c:v>646.92285000000004</c:v>
                </c:pt>
                <c:pt idx="741">
                  <c:v>647.52673000000004</c:v>
                </c:pt>
                <c:pt idx="742">
                  <c:v>648.13067999999998</c:v>
                </c:pt>
                <c:pt idx="743">
                  <c:v>648.73455999999999</c:v>
                </c:pt>
                <c:pt idx="744">
                  <c:v>649.33849999999995</c:v>
                </c:pt>
                <c:pt idx="745">
                  <c:v>649.94237999999996</c:v>
                </c:pt>
                <c:pt idx="746">
                  <c:v>650.54625999999996</c:v>
                </c:pt>
                <c:pt idx="747">
                  <c:v>651.15021000000002</c:v>
                </c:pt>
                <c:pt idx="748">
                  <c:v>651.75409000000002</c:v>
                </c:pt>
                <c:pt idx="749">
                  <c:v>652.35802999999999</c:v>
                </c:pt>
                <c:pt idx="750">
                  <c:v>652.96190999999999</c:v>
                </c:pt>
                <c:pt idx="751">
                  <c:v>653.56586000000004</c:v>
                </c:pt>
                <c:pt idx="752">
                  <c:v>654.16974000000005</c:v>
                </c:pt>
                <c:pt idx="753">
                  <c:v>654.77368000000001</c:v>
                </c:pt>
                <c:pt idx="754">
                  <c:v>655.37756000000002</c:v>
                </c:pt>
                <c:pt idx="755">
                  <c:v>655.98150999999996</c:v>
                </c:pt>
                <c:pt idx="756">
                  <c:v>656.58538999999996</c:v>
                </c:pt>
                <c:pt idx="757">
                  <c:v>657.18933000000004</c:v>
                </c:pt>
                <c:pt idx="758">
                  <c:v>657.79321000000004</c:v>
                </c:pt>
                <c:pt idx="759">
                  <c:v>658.39715999999999</c:v>
                </c:pt>
                <c:pt idx="760">
                  <c:v>659.00103999999999</c:v>
                </c:pt>
                <c:pt idx="761">
                  <c:v>659.60497999999995</c:v>
                </c:pt>
                <c:pt idx="762">
                  <c:v>660.20885999999996</c:v>
                </c:pt>
                <c:pt idx="763">
                  <c:v>660.81281000000001</c:v>
                </c:pt>
                <c:pt idx="764">
                  <c:v>661.41669000000002</c:v>
                </c:pt>
                <c:pt idx="765">
                  <c:v>662.02062999999998</c:v>
                </c:pt>
                <c:pt idx="766">
                  <c:v>662.62450999999999</c:v>
                </c:pt>
                <c:pt idx="767">
                  <c:v>663.22844999999995</c:v>
                </c:pt>
                <c:pt idx="768">
                  <c:v>663.83234000000004</c:v>
                </c:pt>
                <c:pt idx="769">
                  <c:v>664.43628000000001</c:v>
                </c:pt>
                <c:pt idx="770">
                  <c:v>665.04016000000001</c:v>
                </c:pt>
                <c:pt idx="771">
                  <c:v>665.64404000000002</c:v>
                </c:pt>
                <c:pt idx="772">
                  <c:v>666.24798999999996</c:v>
                </c:pt>
                <c:pt idx="773">
                  <c:v>666.85186999999996</c:v>
                </c:pt>
                <c:pt idx="774">
                  <c:v>667.45581000000004</c:v>
                </c:pt>
                <c:pt idx="775">
                  <c:v>668.05969000000005</c:v>
                </c:pt>
                <c:pt idx="776">
                  <c:v>668.66363999999999</c:v>
                </c:pt>
                <c:pt idx="777">
                  <c:v>669.26751999999999</c:v>
                </c:pt>
                <c:pt idx="778">
                  <c:v>669.87145999999996</c:v>
                </c:pt>
                <c:pt idx="779">
                  <c:v>670.47533999999996</c:v>
                </c:pt>
                <c:pt idx="780">
                  <c:v>671.07928000000004</c:v>
                </c:pt>
                <c:pt idx="781">
                  <c:v>671.68317000000002</c:v>
                </c:pt>
                <c:pt idx="782">
                  <c:v>672.28710999999998</c:v>
                </c:pt>
                <c:pt idx="783">
                  <c:v>672.89098999999999</c:v>
                </c:pt>
                <c:pt idx="784">
                  <c:v>673.49492999999995</c:v>
                </c:pt>
                <c:pt idx="785">
                  <c:v>674.09882000000005</c:v>
                </c:pt>
                <c:pt idx="786">
                  <c:v>674.70276000000001</c:v>
                </c:pt>
                <c:pt idx="787">
                  <c:v>675.30664000000002</c:v>
                </c:pt>
                <c:pt idx="788">
                  <c:v>675.91057999999998</c:v>
                </c:pt>
                <c:pt idx="789">
                  <c:v>676.51446999999996</c:v>
                </c:pt>
                <c:pt idx="790">
                  <c:v>677.11841000000004</c:v>
                </c:pt>
                <c:pt idx="791">
                  <c:v>677.72229000000004</c:v>
                </c:pt>
                <c:pt idx="792">
                  <c:v>678.32623000000001</c:v>
                </c:pt>
                <c:pt idx="793">
                  <c:v>678.93011000000001</c:v>
                </c:pt>
                <c:pt idx="794">
                  <c:v>679.53405999999995</c:v>
                </c:pt>
                <c:pt idx="795">
                  <c:v>680.13793999999996</c:v>
                </c:pt>
                <c:pt idx="796">
                  <c:v>680.74181999999996</c:v>
                </c:pt>
                <c:pt idx="797">
                  <c:v>681.34576000000004</c:v>
                </c:pt>
                <c:pt idx="798">
                  <c:v>681.94965000000002</c:v>
                </c:pt>
                <c:pt idx="799">
                  <c:v>682.55358999999999</c:v>
                </c:pt>
                <c:pt idx="800">
                  <c:v>683.15746999999999</c:v>
                </c:pt>
                <c:pt idx="801">
                  <c:v>683.76140999999996</c:v>
                </c:pt>
                <c:pt idx="802">
                  <c:v>684.36530000000005</c:v>
                </c:pt>
                <c:pt idx="803">
                  <c:v>684.96924000000001</c:v>
                </c:pt>
                <c:pt idx="804">
                  <c:v>685.57312000000002</c:v>
                </c:pt>
                <c:pt idx="805">
                  <c:v>686.17705999999998</c:v>
                </c:pt>
                <c:pt idx="806">
                  <c:v>686.78093999999999</c:v>
                </c:pt>
                <c:pt idx="807">
                  <c:v>687.38489000000004</c:v>
                </c:pt>
                <c:pt idx="808">
                  <c:v>687.98877000000005</c:v>
                </c:pt>
                <c:pt idx="809">
                  <c:v>688.59271000000001</c:v>
                </c:pt>
                <c:pt idx="810">
                  <c:v>689.19659000000001</c:v>
                </c:pt>
                <c:pt idx="811">
                  <c:v>689.80053999999996</c:v>
                </c:pt>
                <c:pt idx="812">
                  <c:v>690.40441999999996</c:v>
                </c:pt>
                <c:pt idx="813">
                  <c:v>691.00836000000004</c:v>
                </c:pt>
                <c:pt idx="814">
                  <c:v>691.61224000000004</c:v>
                </c:pt>
                <c:pt idx="815">
                  <c:v>692.21618999999998</c:v>
                </c:pt>
                <c:pt idx="816">
                  <c:v>692.82006999999999</c:v>
                </c:pt>
                <c:pt idx="817">
                  <c:v>693.42400999999995</c:v>
                </c:pt>
                <c:pt idx="818">
                  <c:v>694.02788999999996</c:v>
                </c:pt>
                <c:pt idx="819">
                  <c:v>694.63184000000001</c:v>
                </c:pt>
                <c:pt idx="820">
                  <c:v>695.23572000000001</c:v>
                </c:pt>
                <c:pt idx="821">
                  <c:v>695.83960000000002</c:v>
                </c:pt>
                <c:pt idx="822">
                  <c:v>696.44353999999998</c:v>
                </c:pt>
                <c:pt idx="823">
                  <c:v>697.04741999999999</c:v>
                </c:pt>
                <c:pt idx="824">
                  <c:v>697.65137000000004</c:v>
                </c:pt>
                <c:pt idx="825">
                  <c:v>698.25525000000005</c:v>
                </c:pt>
                <c:pt idx="826">
                  <c:v>698.85919000000001</c:v>
                </c:pt>
                <c:pt idx="827">
                  <c:v>699.46307000000002</c:v>
                </c:pt>
                <c:pt idx="828">
                  <c:v>700.06701999999996</c:v>
                </c:pt>
                <c:pt idx="829">
                  <c:v>700.67089999999996</c:v>
                </c:pt>
                <c:pt idx="830">
                  <c:v>701.27484000000004</c:v>
                </c:pt>
                <c:pt idx="831">
                  <c:v>701.87872000000004</c:v>
                </c:pt>
                <c:pt idx="832">
                  <c:v>702.48266999999998</c:v>
                </c:pt>
                <c:pt idx="833">
                  <c:v>703.08654999999999</c:v>
                </c:pt>
                <c:pt idx="834">
                  <c:v>703.69048999999995</c:v>
                </c:pt>
                <c:pt idx="835">
                  <c:v>704.29436999999996</c:v>
                </c:pt>
                <c:pt idx="836">
                  <c:v>704.89832000000001</c:v>
                </c:pt>
                <c:pt idx="837">
                  <c:v>705.50220000000002</c:v>
                </c:pt>
                <c:pt idx="838">
                  <c:v>706.10613999999998</c:v>
                </c:pt>
                <c:pt idx="839">
                  <c:v>706.71001999999999</c:v>
                </c:pt>
                <c:pt idx="840">
                  <c:v>707.31395999999995</c:v>
                </c:pt>
                <c:pt idx="841">
                  <c:v>707.91785000000004</c:v>
                </c:pt>
                <c:pt idx="842">
                  <c:v>708.52179000000001</c:v>
                </c:pt>
                <c:pt idx="843">
                  <c:v>709.12567000000001</c:v>
                </c:pt>
                <c:pt idx="844">
                  <c:v>709.72960999999998</c:v>
                </c:pt>
                <c:pt idx="845">
                  <c:v>710.33349999999996</c:v>
                </c:pt>
                <c:pt idx="846">
                  <c:v>710.93737999999996</c:v>
                </c:pt>
                <c:pt idx="847">
                  <c:v>711.54132000000004</c:v>
                </c:pt>
                <c:pt idx="848">
                  <c:v>712.14520000000005</c:v>
                </c:pt>
                <c:pt idx="849">
                  <c:v>712.74914999999999</c:v>
                </c:pt>
                <c:pt idx="850">
                  <c:v>713.35302999999999</c:v>
                </c:pt>
                <c:pt idx="851">
                  <c:v>713.95696999999996</c:v>
                </c:pt>
                <c:pt idx="852">
                  <c:v>714.56084999999996</c:v>
                </c:pt>
                <c:pt idx="853">
                  <c:v>715.16479000000004</c:v>
                </c:pt>
                <c:pt idx="854">
                  <c:v>715.76868000000002</c:v>
                </c:pt>
                <c:pt idx="855">
                  <c:v>716.37261999999998</c:v>
                </c:pt>
                <c:pt idx="856">
                  <c:v>716.97649999999999</c:v>
                </c:pt>
                <c:pt idx="857">
                  <c:v>717.58043999999995</c:v>
                </c:pt>
                <c:pt idx="858">
                  <c:v>718.18433000000005</c:v>
                </c:pt>
                <c:pt idx="859">
                  <c:v>718.78827000000001</c:v>
                </c:pt>
                <c:pt idx="860">
                  <c:v>719.39215000000002</c:v>
                </c:pt>
                <c:pt idx="861">
                  <c:v>719.99608999999998</c:v>
                </c:pt>
                <c:pt idx="862">
                  <c:v>720.59997999999996</c:v>
                </c:pt>
                <c:pt idx="863">
                  <c:v>721.20392000000004</c:v>
                </c:pt>
                <c:pt idx="864">
                  <c:v>721.80780000000004</c:v>
                </c:pt>
                <c:pt idx="865">
                  <c:v>722.41174000000001</c:v>
                </c:pt>
                <c:pt idx="866">
                  <c:v>723.01562999999999</c:v>
                </c:pt>
                <c:pt idx="867">
                  <c:v>723.61956999999995</c:v>
                </c:pt>
                <c:pt idx="868">
                  <c:v>724.22344999999996</c:v>
                </c:pt>
                <c:pt idx="869">
                  <c:v>724.82739000000004</c:v>
                </c:pt>
                <c:pt idx="870">
                  <c:v>725.43127000000004</c:v>
                </c:pt>
                <c:pt idx="871">
                  <c:v>726.03516000000002</c:v>
                </c:pt>
                <c:pt idx="872">
                  <c:v>726.63909999999998</c:v>
                </c:pt>
                <c:pt idx="873">
                  <c:v>727.24297999999999</c:v>
                </c:pt>
                <c:pt idx="874">
                  <c:v>727.84691999999995</c:v>
                </c:pt>
                <c:pt idx="875">
                  <c:v>728.45081000000005</c:v>
                </c:pt>
                <c:pt idx="876">
                  <c:v>729.05475000000001</c:v>
                </c:pt>
                <c:pt idx="877">
                  <c:v>729.65863000000002</c:v>
                </c:pt>
                <c:pt idx="878">
                  <c:v>730.26256999999998</c:v>
                </c:pt>
                <c:pt idx="879">
                  <c:v>730.86645999999996</c:v>
                </c:pt>
                <c:pt idx="880">
                  <c:v>731.47040000000004</c:v>
                </c:pt>
                <c:pt idx="881">
                  <c:v>732.07428000000004</c:v>
                </c:pt>
                <c:pt idx="882">
                  <c:v>732.67822000000001</c:v>
                </c:pt>
                <c:pt idx="883">
                  <c:v>733.28210000000001</c:v>
                </c:pt>
                <c:pt idx="884">
                  <c:v>733.88604999999995</c:v>
                </c:pt>
                <c:pt idx="885">
                  <c:v>734.48992999999996</c:v>
                </c:pt>
                <c:pt idx="886">
                  <c:v>735.09387000000004</c:v>
                </c:pt>
                <c:pt idx="887">
                  <c:v>735.69775000000004</c:v>
                </c:pt>
                <c:pt idx="888">
                  <c:v>736.30169999999998</c:v>
                </c:pt>
                <c:pt idx="889">
                  <c:v>736.90557999999999</c:v>
                </c:pt>
                <c:pt idx="890">
                  <c:v>737.50951999999995</c:v>
                </c:pt>
                <c:pt idx="891">
                  <c:v>738.11339999999996</c:v>
                </c:pt>
                <c:pt idx="892">
                  <c:v>738.71735000000001</c:v>
                </c:pt>
                <c:pt idx="893">
                  <c:v>739.32123000000001</c:v>
                </c:pt>
                <c:pt idx="894">
                  <c:v>739.92516999999998</c:v>
                </c:pt>
                <c:pt idx="895">
                  <c:v>740.52904999999998</c:v>
                </c:pt>
                <c:pt idx="896">
                  <c:v>741.13292999999999</c:v>
                </c:pt>
                <c:pt idx="897">
                  <c:v>741.73688000000004</c:v>
                </c:pt>
                <c:pt idx="898">
                  <c:v>742.34076000000005</c:v>
                </c:pt>
                <c:pt idx="899">
                  <c:v>742.94470000000001</c:v>
                </c:pt>
                <c:pt idx="900">
                  <c:v>743.54858000000002</c:v>
                </c:pt>
                <c:pt idx="901">
                  <c:v>744.15252999999996</c:v>
                </c:pt>
                <c:pt idx="902">
                  <c:v>744.75640999999996</c:v>
                </c:pt>
                <c:pt idx="903">
                  <c:v>745.36035000000004</c:v>
                </c:pt>
                <c:pt idx="904">
                  <c:v>745.96423000000004</c:v>
                </c:pt>
                <c:pt idx="905">
                  <c:v>746.56817999999998</c:v>
                </c:pt>
                <c:pt idx="906">
                  <c:v>747.17205999999999</c:v>
                </c:pt>
                <c:pt idx="907">
                  <c:v>747.77599999999995</c:v>
                </c:pt>
                <c:pt idx="908">
                  <c:v>748.37987999999996</c:v>
                </c:pt>
                <c:pt idx="909">
                  <c:v>748.98383000000001</c:v>
                </c:pt>
                <c:pt idx="910">
                  <c:v>749.58771000000002</c:v>
                </c:pt>
                <c:pt idx="911">
                  <c:v>750.19164999999998</c:v>
                </c:pt>
                <c:pt idx="912">
                  <c:v>750.79552999999999</c:v>
                </c:pt>
                <c:pt idx="913">
                  <c:v>751.39948000000004</c:v>
                </c:pt>
                <c:pt idx="914">
                  <c:v>752.00336000000004</c:v>
                </c:pt>
                <c:pt idx="915">
                  <c:v>752.60730000000001</c:v>
                </c:pt>
                <c:pt idx="916">
                  <c:v>753.21118000000001</c:v>
                </c:pt>
                <c:pt idx="917">
                  <c:v>753.81511999999998</c:v>
                </c:pt>
                <c:pt idx="918">
                  <c:v>754.41900999999996</c:v>
                </c:pt>
                <c:pt idx="919">
                  <c:v>755.02288999999996</c:v>
                </c:pt>
                <c:pt idx="920">
                  <c:v>755.62683000000004</c:v>
                </c:pt>
                <c:pt idx="921">
                  <c:v>756.23071000000004</c:v>
                </c:pt>
                <c:pt idx="922">
                  <c:v>756.83465999999999</c:v>
                </c:pt>
                <c:pt idx="923">
                  <c:v>757.43853999999999</c:v>
                </c:pt>
                <c:pt idx="924">
                  <c:v>758.04247999999995</c:v>
                </c:pt>
                <c:pt idx="925">
                  <c:v>758.64635999999996</c:v>
                </c:pt>
                <c:pt idx="926">
                  <c:v>759.25031000000001</c:v>
                </c:pt>
                <c:pt idx="927">
                  <c:v>759.85419000000002</c:v>
                </c:pt>
                <c:pt idx="928">
                  <c:v>760.45812999999998</c:v>
                </c:pt>
                <c:pt idx="929">
                  <c:v>761.06200999999999</c:v>
                </c:pt>
                <c:pt idx="930">
                  <c:v>761.66594999999995</c:v>
                </c:pt>
                <c:pt idx="931">
                  <c:v>762.26984000000004</c:v>
                </c:pt>
                <c:pt idx="932">
                  <c:v>762.87378000000001</c:v>
                </c:pt>
                <c:pt idx="933">
                  <c:v>763.47766000000001</c:v>
                </c:pt>
                <c:pt idx="934">
                  <c:v>764.08159999999998</c:v>
                </c:pt>
                <c:pt idx="935">
                  <c:v>764.68548999999996</c:v>
                </c:pt>
                <c:pt idx="936">
                  <c:v>765.28943000000004</c:v>
                </c:pt>
                <c:pt idx="937">
                  <c:v>765.89331000000004</c:v>
                </c:pt>
                <c:pt idx="938">
                  <c:v>766.49725000000001</c:v>
                </c:pt>
                <c:pt idx="939">
                  <c:v>767.10113999999999</c:v>
                </c:pt>
                <c:pt idx="940">
                  <c:v>767.70507999999995</c:v>
                </c:pt>
                <c:pt idx="941">
                  <c:v>768.30895999999996</c:v>
                </c:pt>
                <c:pt idx="942">
                  <c:v>768.91290000000004</c:v>
                </c:pt>
                <c:pt idx="943">
                  <c:v>769.51678000000004</c:v>
                </c:pt>
                <c:pt idx="944">
                  <c:v>770.12067000000002</c:v>
                </c:pt>
                <c:pt idx="945">
                  <c:v>770.72460999999998</c:v>
                </c:pt>
                <c:pt idx="946">
                  <c:v>771.32848999999999</c:v>
                </c:pt>
                <c:pt idx="947">
                  <c:v>771.93242999999995</c:v>
                </c:pt>
                <c:pt idx="948">
                  <c:v>772.53632000000005</c:v>
                </c:pt>
                <c:pt idx="949">
                  <c:v>773.14026000000001</c:v>
                </c:pt>
                <c:pt idx="950">
                  <c:v>773.74414000000002</c:v>
                </c:pt>
                <c:pt idx="951">
                  <c:v>774.34807999999998</c:v>
                </c:pt>
                <c:pt idx="952">
                  <c:v>774.95196999999996</c:v>
                </c:pt>
                <c:pt idx="953">
                  <c:v>775.55591000000004</c:v>
                </c:pt>
                <c:pt idx="954">
                  <c:v>776.15979000000004</c:v>
                </c:pt>
                <c:pt idx="955">
                  <c:v>776.76373000000001</c:v>
                </c:pt>
                <c:pt idx="956">
                  <c:v>777.36761000000001</c:v>
                </c:pt>
                <c:pt idx="957">
                  <c:v>777.97155999999995</c:v>
                </c:pt>
                <c:pt idx="958">
                  <c:v>778.57543999999996</c:v>
                </c:pt>
                <c:pt idx="959">
                  <c:v>779.17938000000004</c:v>
                </c:pt>
                <c:pt idx="960">
                  <c:v>779.78326000000004</c:v>
                </c:pt>
                <c:pt idx="961">
                  <c:v>780.38720999999998</c:v>
                </c:pt>
                <c:pt idx="962">
                  <c:v>780.99108999999999</c:v>
                </c:pt>
                <c:pt idx="963">
                  <c:v>781.59502999999995</c:v>
                </c:pt>
                <c:pt idx="964">
                  <c:v>782.19890999999996</c:v>
                </c:pt>
                <c:pt idx="965">
                  <c:v>782.80286000000001</c:v>
                </c:pt>
                <c:pt idx="966">
                  <c:v>783.40674000000001</c:v>
                </c:pt>
                <c:pt idx="967">
                  <c:v>784.01067999999998</c:v>
                </c:pt>
                <c:pt idx="968">
                  <c:v>784.61455999999998</c:v>
                </c:pt>
                <c:pt idx="969">
                  <c:v>785.21843999999999</c:v>
                </c:pt>
                <c:pt idx="970">
                  <c:v>785.82239000000004</c:v>
                </c:pt>
                <c:pt idx="971">
                  <c:v>786.42627000000005</c:v>
                </c:pt>
                <c:pt idx="972">
                  <c:v>787.03021000000001</c:v>
                </c:pt>
                <c:pt idx="973">
                  <c:v>787.63409000000001</c:v>
                </c:pt>
                <c:pt idx="974">
                  <c:v>788.23803999999996</c:v>
                </c:pt>
                <c:pt idx="975">
                  <c:v>788.84191999999996</c:v>
                </c:pt>
                <c:pt idx="976">
                  <c:v>789.44586000000004</c:v>
                </c:pt>
                <c:pt idx="977">
                  <c:v>790.04974000000004</c:v>
                </c:pt>
                <c:pt idx="978">
                  <c:v>790.65368999999998</c:v>
                </c:pt>
                <c:pt idx="979">
                  <c:v>791.25756999999999</c:v>
                </c:pt>
                <c:pt idx="980">
                  <c:v>791.86150999999995</c:v>
                </c:pt>
                <c:pt idx="981">
                  <c:v>792.46538999999996</c:v>
                </c:pt>
                <c:pt idx="982">
                  <c:v>793.06934000000001</c:v>
                </c:pt>
                <c:pt idx="983">
                  <c:v>793.67322000000001</c:v>
                </c:pt>
                <c:pt idx="984">
                  <c:v>794.27715999999998</c:v>
                </c:pt>
                <c:pt idx="985">
                  <c:v>794.88103999999998</c:v>
                </c:pt>
                <c:pt idx="986">
                  <c:v>795.48499000000004</c:v>
                </c:pt>
                <c:pt idx="987">
                  <c:v>796.08887000000004</c:v>
                </c:pt>
                <c:pt idx="988">
                  <c:v>796.69281000000001</c:v>
                </c:pt>
                <c:pt idx="989">
                  <c:v>797.29669000000001</c:v>
                </c:pt>
                <c:pt idx="990">
                  <c:v>797.90062999999998</c:v>
                </c:pt>
                <c:pt idx="991">
                  <c:v>798.50451999999996</c:v>
                </c:pt>
                <c:pt idx="992">
                  <c:v>799.10846000000004</c:v>
                </c:pt>
                <c:pt idx="993">
                  <c:v>799.71234000000004</c:v>
                </c:pt>
                <c:pt idx="994">
                  <c:v>800.31622000000004</c:v>
                </c:pt>
                <c:pt idx="995">
                  <c:v>800.92016999999998</c:v>
                </c:pt>
                <c:pt idx="996">
                  <c:v>801.52404999999999</c:v>
                </c:pt>
                <c:pt idx="997">
                  <c:v>802.12798999999995</c:v>
                </c:pt>
                <c:pt idx="998">
                  <c:v>802.73186999999996</c:v>
                </c:pt>
                <c:pt idx="999">
                  <c:v>803.33582000000001</c:v>
                </c:pt>
                <c:pt idx="1000">
                  <c:v>803.93970000000002</c:v>
                </c:pt>
                <c:pt idx="1001">
                  <c:v>804.54363999999998</c:v>
                </c:pt>
                <c:pt idx="1002">
                  <c:v>805.14751999999999</c:v>
                </c:pt>
                <c:pt idx="1003">
                  <c:v>805.75145999999995</c:v>
                </c:pt>
                <c:pt idx="1004">
                  <c:v>806.35535000000004</c:v>
                </c:pt>
                <c:pt idx="1005">
                  <c:v>806.95929000000001</c:v>
                </c:pt>
                <c:pt idx="1006">
                  <c:v>807.56317000000001</c:v>
                </c:pt>
                <c:pt idx="1007">
                  <c:v>808.16710999999998</c:v>
                </c:pt>
                <c:pt idx="1008">
                  <c:v>808.77099999999996</c:v>
                </c:pt>
                <c:pt idx="1009">
                  <c:v>809.37494000000004</c:v>
                </c:pt>
                <c:pt idx="1010">
                  <c:v>809.97882000000004</c:v>
                </c:pt>
                <c:pt idx="1011">
                  <c:v>810.58276000000001</c:v>
                </c:pt>
                <c:pt idx="1012">
                  <c:v>811.18664999999999</c:v>
                </c:pt>
                <c:pt idx="1013">
                  <c:v>811.79058999999995</c:v>
                </c:pt>
                <c:pt idx="1014">
                  <c:v>812.39446999999996</c:v>
                </c:pt>
                <c:pt idx="1015">
                  <c:v>812.99841000000004</c:v>
                </c:pt>
                <c:pt idx="1016">
                  <c:v>813.60229000000004</c:v>
                </c:pt>
                <c:pt idx="1017">
                  <c:v>814.20623999999998</c:v>
                </c:pt>
                <c:pt idx="1018">
                  <c:v>814.81011999999998</c:v>
                </c:pt>
                <c:pt idx="1019">
                  <c:v>815.41399999999999</c:v>
                </c:pt>
                <c:pt idx="1020">
                  <c:v>816.01793999999995</c:v>
                </c:pt>
                <c:pt idx="1021">
                  <c:v>816.62183000000005</c:v>
                </c:pt>
                <c:pt idx="1022">
                  <c:v>817.22577000000001</c:v>
                </c:pt>
                <c:pt idx="1023">
                  <c:v>817.82965000000002</c:v>
                </c:pt>
                <c:pt idx="1024">
                  <c:v>818.43358999999998</c:v>
                </c:pt>
                <c:pt idx="1025">
                  <c:v>819.03747999999996</c:v>
                </c:pt>
                <c:pt idx="1026">
                  <c:v>819.64142000000004</c:v>
                </c:pt>
                <c:pt idx="1027">
                  <c:v>820.24530000000004</c:v>
                </c:pt>
                <c:pt idx="1028">
                  <c:v>820.84924000000001</c:v>
                </c:pt>
                <c:pt idx="1029">
                  <c:v>821.45312999999999</c:v>
                </c:pt>
                <c:pt idx="1030">
                  <c:v>822.05706999999995</c:v>
                </c:pt>
                <c:pt idx="1031">
                  <c:v>822.66094999999996</c:v>
                </c:pt>
                <c:pt idx="1032">
                  <c:v>823.26489000000004</c:v>
                </c:pt>
                <c:pt idx="1033">
                  <c:v>823.86877000000004</c:v>
                </c:pt>
                <c:pt idx="1034">
                  <c:v>824.47271999999998</c:v>
                </c:pt>
                <c:pt idx="1035">
                  <c:v>825.07659999999998</c:v>
                </c:pt>
                <c:pt idx="1036">
                  <c:v>825.68053999999995</c:v>
                </c:pt>
                <c:pt idx="1037">
                  <c:v>826.28441999999995</c:v>
                </c:pt>
                <c:pt idx="1038">
                  <c:v>826.88837000000001</c:v>
                </c:pt>
                <c:pt idx="1039">
                  <c:v>827.49225000000001</c:v>
                </c:pt>
                <c:pt idx="1040">
                  <c:v>828.09618999999998</c:v>
                </c:pt>
                <c:pt idx="1041">
                  <c:v>828.70006999999998</c:v>
                </c:pt>
                <c:pt idx="1042">
                  <c:v>829.30402000000004</c:v>
                </c:pt>
                <c:pt idx="1043">
                  <c:v>829.90790000000004</c:v>
                </c:pt>
                <c:pt idx="1044">
                  <c:v>830.51178000000004</c:v>
                </c:pt>
                <c:pt idx="1045">
                  <c:v>831.11572000000001</c:v>
                </c:pt>
                <c:pt idx="1046">
                  <c:v>831.71960000000001</c:v>
                </c:pt>
                <c:pt idx="1047">
                  <c:v>832.32354999999995</c:v>
                </c:pt>
                <c:pt idx="1048">
                  <c:v>832.92742999999996</c:v>
                </c:pt>
                <c:pt idx="1049">
                  <c:v>833.53137000000004</c:v>
                </c:pt>
                <c:pt idx="1050">
                  <c:v>834.13525000000004</c:v>
                </c:pt>
                <c:pt idx="1051">
                  <c:v>834.73919999999998</c:v>
                </c:pt>
                <c:pt idx="1052">
                  <c:v>835.34307999999999</c:v>
                </c:pt>
                <c:pt idx="1053">
                  <c:v>835.94701999999995</c:v>
                </c:pt>
                <c:pt idx="1054">
                  <c:v>836.55089999999996</c:v>
                </c:pt>
                <c:pt idx="1055">
                  <c:v>837.15485000000001</c:v>
                </c:pt>
                <c:pt idx="1056">
                  <c:v>837.75873000000001</c:v>
                </c:pt>
                <c:pt idx="1057">
                  <c:v>838.36266999999998</c:v>
                </c:pt>
                <c:pt idx="1058">
                  <c:v>838.96654999999998</c:v>
                </c:pt>
                <c:pt idx="1059">
                  <c:v>839.57050000000004</c:v>
                </c:pt>
                <c:pt idx="1060">
                  <c:v>840.17438000000004</c:v>
                </c:pt>
                <c:pt idx="1061">
                  <c:v>840.77832000000001</c:v>
                </c:pt>
                <c:pt idx="1062">
                  <c:v>841.38220000000001</c:v>
                </c:pt>
                <c:pt idx="1063">
                  <c:v>841.98614999999995</c:v>
                </c:pt>
                <c:pt idx="1064">
                  <c:v>842.59002999999996</c:v>
                </c:pt>
                <c:pt idx="1065">
                  <c:v>843.19397000000004</c:v>
                </c:pt>
                <c:pt idx="1066">
                  <c:v>843.79785000000004</c:v>
                </c:pt>
                <c:pt idx="1067">
                  <c:v>844.40179000000001</c:v>
                </c:pt>
                <c:pt idx="1068">
                  <c:v>845.00567999999998</c:v>
                </c:pt>
                <c:pt idx="1069">
                  <c:v>845.60955999999999</c:v>
                </c:pt>
                <c:pt idx="1070">
                  <c:v>846.21349999999995</c:v>
                </c:pt>
                <c:pt idx="1071">
                  <c:v>846.81737999999996</c:v>
                </c:pt>
                <c:pt idx="1072">
                  <c:v>847.42133000000001</c:v>
                </c:pt>
                <c:pt idx="1073">
                  <c:v>848.02521000000002</c:v>
                </c:pt>
                <c:pt idx="1074">
                  <c:v>848.62914999999998</c:v>
                </c:pt>
                <c:pt idx="1075">
                  <c:v>849.23302999999999</c:v>
                </c:pt>
                <c:pt idx="1076">
                  <c:v>849.83698000000004</c:v>
                </c:pt>
                <c:pt idx="1077">
                  <c:v>850.44086000000004</c:v>
                </c:pt>
                <c:pt idx="1078">
                  <c:v>851.04480000000001</c:v>
                </c:pt>
                <c:pt idx="1079">
                  <c:v>851.64868000000001</c:v>
                </c:pt>
                <c:pt idx="1080">
                  <c:v>852.25261999999998</c:v>
                </c:pt>
                <c:pt idx="1081">
                  <c:v>852.85650999999996</c:v>
                </c:pt>
                <c:pt idx="1082">
                  <c:v>853.46045000000004</c:v>
                </c:pt>
                <c:pt idx="1083">
                  <c:v>854.06433000000004</c:v>
                </c:pt>
                <c:pt idx="1084">
                  <c:v>854.66827000000001</c:v>
                </c:pt>
                <c:pt idx="1085">
                  <c:v>855.27215999999999</c:v>
                </c:pt>
                <c:pt idx="1086">
                  <c:v>855.87609999999995</c:v>
                </c:pt>
                <c:pt idx="1087">
                  <c:v>856.47997999999995</c:v>
                </c:pt>
                <c:pt idx="1088">
                  <c:v>857.08392000000003</c:v>
                </c:pt>
                <c:pt idx="1089">
                  <c:v>857.68781000000001</c:v>
                </c:pt>
                <c:pt idx="1090">
                  <c:v>858.29174999999998</c:v>
                </c:pt>
                <c:pt idx="1091">
                  <c:v>858.89562999999998</c:v>
                </c:pt>
                <c:pt idx="1092">
                  <c:v>859.49956999999995</c:v>
                </c:pt>
                <c:pt idx="1093">
                  <c:v>860.10344999999995</c:v>
                </c:pt>
                <c:pt idx="1094">
                  <c:v>860.70734000000004</c:v>
                </c:pt>
                <c:pt idx="1095">
                  <c:v>861.31128000000001</c:v>
                </c:pt>
                <c:pt idx="1096">
                  <c:v>861.91516000000001</c:v>
                </c:pt>
                <c:pt idx="1097">
                  <c:v>862.51909999999998</c:v>
                </c:pt>
                <c:pt idx="1098">
                  <c:v>863.12298999999996</c:v>
                </c:pt>
                <c:pt idx="1099">
                  <c:v>863.72693000000004</c:v>
                </c:pt>
                <c:pt idx="1100">
                  <c:v>864.33081000000004</c:v>
                </c:pt>
                <c:pt idx="1101">
                  <c:v>864.93475000000001</c:v>
                </c:pt>
                <c:pt idx="1102">
                  <c:v>865.53863999999999</c:v>
                </c:pt>
                <c:pt idx="1103">
                  <c:v>866.14257999999995</c:v>
                </c:pt>
                <c:pt idx="1104">
                  <c:v>866.74645999999996</c:v>
                </c:pt>
                <c:pt idx="1105">
                  <c:v>867.35040000000004</c:v>
                </c:pt>
                <c:pt idx="1106">
                  <c:v>867.95428000000004</c:v>
                </c:pt>
                <c:pt idx="1107">
                  <c:v>868.55822999999998</c:v>
                </c:pt>
                <c:pt idx="1108">
                  <c:v>869.16210999999998</c:v>
                </c:pt>
                <c:pt idx="1109">
                  <c:v>869.76604999999995</c:v>
                </c:pt>
                <c:pt idx="1110">
                  <c:v>870.36992999999995</c:v>
                </c:pt>
                <c:pt idx="1111">
                  <c:v>870.97388000000001</c:v>
                </c:pt>
                <c:pt idx="1112">
                  <c:v>871.57776000000001</c:v>
                </c:pt>
                <c:pt idx="1113">
                  <c:v>872.18169999999998</c:v>
                </c:pt>
                <c:pt idx="1114">
                  <c:v>872.78557999999998</c:v>
                </c:pt>
                <c:pt idx="1115">
                  <c:v>873.38953000000004</c:v>
                </c:pt>
                <c:pt idx="1116">
                  <c:v>873.99341000000004</c:v>
                </c:pt>
                <c:pt idx="1117">
                  <c:v>874.59735000000001</c:v>
                </c:pt>
                <c:pt idx="1118">
                  <c:v>875.20123000000001</c:v>
                </c:pt>
                <c:pt idx="1119">
                  <c:v>875.80511000000001</c:v>
                </c:pt>
                <c:pt idx="1120">
                  <c:v>876.40905999999995</c:v>
                </c:pt>
                <c:pt idx="1121">
                  <c:v>877.01293999999996</c:v>
                </c:pt>
                <c:pt idx="1122">
                  <c:v>877.61688000000004</c:v>
                </c:pt>
                <c:pt idx="1123">
                  <c:v>878.22076000000004</c:v>
                </c:pt>
                <c:pt idx="1124">
                  <c:v>878.82470999999998</c:v>
                </c:pt>
                <c:pt idx="1125">
                  <c:v>879.42858999999999</c:v>
                </c:pt>
                <c:pt idx="1126">
                  <c:v>880.03252999999995</c:v>
                </c:pt>
                <c:pt idx="1127">
                  <c:v>880.63640999999996</c:v>
                </c:pt>
                <c:pt idx="1128">
                  <c:v>881.24036000000001</c:v>
                </c:pt>
                <c:pt idx="1129">
                  <c:v>881.84424000000001</c:v>
                </c:pt>
                <c:pt idx="1130">
                  <c:v>882.44817999999998</c:v>
                </c:pt>
                <c:pt idx="1131">
                  <c:v>883.05205999999998</c:v>
                </c:pt>
                <c:pt idx="1132">
                  <c:v>883.65601000000004</c:v>
                </c:pt>
                <c:pt idx="1133">
                  <c:v>884.25989000000004</c:v>
                </c:pt>
                <c:pt idx="1134">
                  <c:v>884.86383000000001</c:v>
                </c:pt>
                <c:pt idx="1135">
                  <c:v>885.46771000000001</c:v>
                </c:pt>
                <c:pt idx="1136">
                  <c:v>886.07165999999995</c:v>
                </c:pt>
                <c:pt idx="1137">
                  <c:v>886.67553999999996</c:v>
                </c:pt>
                <c:pt idx="1138">
                  <c:v>887.27948000000004</c:v>
                </c:pt>
                <c:pt idx="1139">
                  <c:v>887.88336000000004</c:v>
                </c:pt>
                <c:pt idx="1140">
                  <c:v>888.4873</c:v>
                </c:pt>
                <c:pt idx="1141">
                  <c:v>889.09118999999998</c:v>
                </c:pt>
                <c:pt idx="1142">
                  <c:v>889.69512999999995</c:v>
                </c:pt>
                <c:pt idx="1143">
                  <c:v>890.29900999999995</c:v>
                </c:pt>
                <c:pt idx="1144">
                  <c:v>890.90288999999996</c:v>
                </c:pt>
                <c:pt idx="1145">
                  <c:v>891.50684000000001</c:v>
                </c:pt>
                <c:pt idx="1146">
                  <c:v>892.11072000000001</c:v>
                </c:pt>
                <c:pt idx="1147">
                  <c:v>892.71465999999998</c:v>
                </c:pt>
                <c:pt idx="1148">
                  <c:v>893.31853999999998</c:v>
                </c:pt>
                <c:pt idx="1149">
                  <c:v>893.92249000000004</c:v>
                </c:pt>
                <c:pt idx="1150">
                  <c:v>894.52637000000004</c:v>
                </c:pt>
                <c:pt idx="1151">
                  <c:v>895.13031000000001</c:v>
                </c:pt>
                <c:pt idx="1152">
                  <c:v>895.73419000000001</c:v>
                </c:pt>
                <c:pt idx="1153">
                  <c:v>896.33812999999998</c:v>
                </c:pt>
                <c:pt idx="1154">
                  <c:v>896.94201999999996</c:v>
                </c:pt>
                <c:pt idx="1155">
                  <c:v>897.54596000000004</c:v>
                </c:pt>
                <c:pt idx="1156">
                  <c:v>898.14984000000004</c:v>
                </c:pt>
                <c:pt idx="1157">
                  <c:v>898.75378000000001</c:v>
                </c:pt>
                <c:pt idx="1158">
                  <c:v>899.35766999999998</c:v>
                </c:pt>
                <c:pt idx="1159">
                  <c:v>899.96160999999995</c:v>
                </c:pt>
                <c:pt idx="1160">
                  <c:v>900.56548999999995</c:v>
                </c:pt>
                <c:pt idx="1161">
                  <c:v>901.16943000000003</c:v>
                </c:pt>
                <c:pt idx="1162">
                  <c:v>901.77332000000001</c:v>
                </c:pt>
                <c:pt idx="1163">
                  <c:v>902.37725999999998</c:v>
                </c:pt>
                <c:pt idx="1164">
                  <c:v>902.98113999999998</c:v>
                </c:pt>
                <c:pt idx="1165">
                  <c:v>903.58507999999995</c:v>
                </c:pt>
                <c:pt idx="1166">
                  <c:v>904.18895999999995</c:v>
                </c:pt>
                <c:pt idx="1167">
                  <c:v>904.79291000000001</c:v>
                </c:pt>
                <c:pt idx="1168">
                  <c:v>905.39679000000001</c:v>
                </c:pt>
                <c:pt idx="1169">
                  <c:v>906.00067000000001</c:v>
                </c:pt>
                <c:pt idx="1170">
                  <c:v>906.60460999999998</c:v>
                </c:pt>
                <c:pt idx="1171">
                  <c:v>907.20849999999996</c:v>
                </c:pt>
                <c:pt idx="1172">
                  <c:v>907.81244000000004</c:v>
                </c:pt>
                <c:pt idx="1173">
                  <c:v>908.41632000000004</c:v>
                </c:pt>
                <c:pt idx="1174">
                  <c:v>909.02026000000001</c:v>
                </c:pt>
                <c:pt idx="1175">
                  <c:v>909.62414999999999</c:v>
                </c:pt>
                <c:pt idx="1176">
                  <c:v>910.22808999999995</c:v>
                </c:pt>
                <c:pt idx="1177">
                  <c:v>910.83196999999996</c:v>
                </c:pt>
                <c:pt idx="1178">
                  <c:v>911.43591000000004</c:v>
                </c:pt>
                <c:pt idx="1179">
                  <c:v>912.03979000000004</c:v>
                </c:pt>
                <c:pt idx="1180">
                  <c:v>912.64373999999998</c:v>
                </c:pt>
                <c:pt idx="1181">
                  <c:v>913.24761999999998</c:v>
                </c:pt>
                <c:pt idx="1182">
                  <c:v>913.85155999999995</c:v>
                </c:pt>
                <c:pt idx="1183">
                  <c:v>914.45543999999995</c:v>
                </c:pt>
                <c:pt idx="1184">
                  <c:v>915.05939000000001</c:v>
                </c:pt>
                <c:pt idx="1185">
                  <c:v>915.66327000000001</c:v>
                </c:pt>
                <c:pt idx="1186">
                  <c:v>916.26720999999998</c:v>
                </c:pt>
                <c:pt idx="1187">
                  <c:v>916.87108999999998</c:v>
                </c:pt>
                <c:pt idx="1188">
                  <c:v>917.47504000000004</c:v>
                </c:pt>
                <c:pt idx="1189">
                  <c:v>918.07892000000004</c:v>
                </c:pt>
                <c:pt idx="1190">
                  <c:v>918.68286000000001</c:v>
                </c:pt>
                <c:pt idx="1191">
                  <c:v>919.28674000000001</c:v>
                </c:pt>
                <c:pt idx="1192">
                  <c:v>919.89068999999995</c:v>
                </c:pt>
                <c:pt idx="1193">
                  <c:v>920.49456999999995</c:v>
                </c:pt>
                <c:pt idx="1194">
                  <c:v>921.09844999999996</c:v>
                </c:pt>
                <c:pt idx="1195">
                  <c:v>921.70239000000004</c:v>
                </c:pt>
                <c:pt idx="1196">
                  <c:v>922.30627000000004</c:v>
                </c:pt>
                <c:pt idx="1197">
                  <c:v>922.91021999999998</c:v>
                </c:pt>
                <c:pt idx="1198">
                  <c:v>923.51409999999998</c:v>
                </c:pt>
                <c:pt idx="1199">
                  <c:v>924.11803999999995</c:v>
                </c:pt>
                <c:pt idx="1200">
                  <c:v>924.72191999999995</c:v>
                </c:pt>
                <c:pt idx="1201">
                  <c:v>925.32587000000001</c:v>
                </c:pt>
                <c:pt idx="1202">
                  <c:v>925.92975000000001</c:v>
                </c:pt>
                <c:pt idx="1203">
                  <c:v>926.53368999999998</c:v>
                </c:pt>
                <c:pt idx="1204">
                  <c:v>927.13756999999998</c:v>
                </c:pt>
                <c:pt idx="1205">
                  <c:v>927.74152000000004</c:v>
                </c:pt>
                <c:pt idx="1206">
                  <c:v>928.34540000000004</c:v>
                </c:pt>
                <c:pt idx="1207">
                  <c:v>928.94934000000001</c:v>
                </c:pt>
                <c:pt idx="1208">
                  <c:v>929.55322000000001</c:v>
                </c:pt>
                <c:pt idx="1209">
                  <c:v>930.15716999999995</c:v>
                </c:pt>
                <c:pt idx="1210">
                  <c:v>930.76104999999995</c:v>
                </c:pt>
                <c:pt idx="1211">
                  <c:v>931.36499000000003</c:v>
                </c:pt>
                <c:pt idx="1212">
                  <c:v>931.96887000000004</c:v>
                </c:pt>
                <c:pt idx="1213">
                  <c:v>932.57281</c:v>
                </c:pt>
                <c:pt idx="1214">
                  <c:v>933.17669999999998</c:v>
                </c:pt>
                <c:pt idx="1215">
                  <c:v>933.78063999999995</c:v>
                </c:pt>
                <c:pt idx="1216">
                  <c:v>934.38451999999995</c:v>
                </c:pt>
                <c:pt idx="1217">
                  <c:v>934.98846000000003</c:v>
                </c:pt>
                <c:pt idx="1218">
                  <c:v>935.59235000000001</c:v>
                </c:pt>
                <c:pt idx="1219">
                  <c:v>936.19623000000001</c:v>
                </c:pt>
                <c:pt idx="1220">
                  <c:v>936.80016999999998</c:v>
                </c:pt>
                <c:pt idx="1221">
                  <c:v>937.40404999999998</c:v>
                </c:pt>
                <c:pt idx="1222">
                  <c:v>938.00800000000004</c:v>
                </c:pt>
                <c:pt idx="1223">
                  <c:v>938.61188000000004</c:v>
                </c:pt>
                <c:pt idx="1224">
                  <c:v>939.21582000000001</c:v>
                </c:pt>
                <c:pt idx="1225">
                  <c:v>939.81970000000001</c:v>
                </c:pt>
                <c:pt idx="1226">
                  <c:v>940.42364999999995</c:v>
                </c:pt>
                <c:pt idx="1227">
                  <c:v>941.02752999999996</c:v>
                </c:pt>
                <c:pt idx="1228">
                  <c:v>941.63147000000004</c:v>
                </c:pt>
                <c:pt idx="1229">
                  <c:v>942.23535000000004</c:v>
                </c:pt>
                <c:pt idx="1230">
                  <c:v>942.83929000000001</c:v>
                </c:pt>
                <c:pt idx="1231">
                  <c:v>943.44317999999998</c:v>
                </c:pt>
                <c:pt idx="1232">
                  <c:v>944.04711999999995</c:v>
                </c:pt>
                <c:pt idx="1233">
                  <c:v>944.65099999999995</c:v>
                </c:pt>
                <c:pt idx="1234">
                  <c:v>945.25494000000003</c:v>
                </c:pt>
                <c:pt idx="1235">
                  <c:v>945.85883000000001</c:v>
                </c:pt>
                <c:pt idx="1236">
                  <c:v>946.46276999999998</c:v>
                </c:pt>
                <c:pt idx="1237">
                  <c:v>947.06664999999998</c:v>
                </c:pt>
                <c:pt idx="1238">
                  <c:v>947.67058999999995</c:v>
                </c:pt>
                <c:pt idx="1239">
                  <c:v>948.27448000000004</c:v>
                </c:pt>
                <c:pt idx="1240">
                  <c:v>948.87842000000001</c:v>
                </c:pt>
                <c:pt idx="1241">
                  <c:v>949.48230000000001</c:v>
                </c:pt>
                <c:pt idx="1242">
                  <c:v>950.08618000000001</c:v>
                </c:pt>
                <c:pt idx="1243">
                  <c:v>950.69011999999998</c:v>
                </c:pt>
                <c:pt idx="1244">
                  <c:v>951.29400999999996</c:v>
                </c:pt>
                <c:pt idx="1245">
                  <c:v>951.89795000000004</c:v>
                </c:pt>
                <c:pt idx="1246">
                  <c:v>952.50183000000004</c:v>
                </c:pt>
                <c:pt idx="1247">
                  <c:v>953.10577000000001</c:v>
                </c:pt>
                <c:pt idx="1248">
                  <c:v>953.70965999999999</c:v>
                </c:pt>
                <c:pt idx="1249">
                  <c:v>954.31359999999995</c:v>
                </c:pt>
                <c:pt idx="1250">
                  <c:v>954.91747999999995</c:v>
                </c:pt>
                <c:pt idx="1251">
                  <c:v>955.52142000000003</c:v>
                </c:pt>
                <c:pt idx="1252">
                  <c:v>956.12531000000001</c:v>
                </c:pt>
                <c:pt idx="1253">
                  <c:v>956.72924999999998</c:v>
                </c:pt>
                <c:pt idx="1254">
                  <c:v>957.33312999999998</c:v>
                </c:pt>
                <c:pt idx="1255">
                  <c:v>957.93706999999995</c:v>
                </c:pt>
                <c:pt idx="1256">
                  <c:v>958.54094999999995</c:v>
                </c:pt>
                <c:pt idx="1257">
                  <c:v>959.14490000000001</c:v>
                </c:pt>
                <c:pt idx="1258">
                  <c:v>959.74878000000001</c:v>
                </c:pt>
                <c:pt idx="1259">
                  <c:v>960.35271999999998</c:v>
                </c:pt>
                <c:pt idx="1260">
                  <c:v>960.95659999999998</c:v>
                </c:pt>
                <c:pt idx="1261">
                  <c:v>961.56055000000003</c:v>
                </c:pt>
                <c:pt idx="1262">
                  <c:v>962.16443000000004</c:v>
                </c:pt>
                <c:pt idx="1263">
                  <c:v>962.76837</c:v>
                </c:pt>
                <c:pt idx="1264">
                  <c:v>963.37225000000001</c:v>
                </c:pt>
                <c:pt idx="1265">
                  <c:v>963.97619999999995</c:v>
                </c:pt>
                <c:pt idx="1266">
                  <c:v>964.58007999999995</c:v>
                </c:pt>
                <c:pt idx="1267">
                  <c:v>965.18395999999996</c:v>
                </c:pt>
                <c:pt idx="1268">
                  <c:v>965.78790000000004</c:v>
                </c:pt>
                <c:pt idx="1269">
                  <c:v>966.39178000000004</c:v>
                </c:pt>
                <c:pt idx="1270">
                  <c:v>966.99572999999998</c:v>
                </c:pt>
                <c:pt idx="1271">
                  <c:v>967.59960999999998</c:v>
                </c:pt>
                <c:pt idx="1272">
                  <c:v>968.20354999999995</c:v>
                </c:pt>
                <c:pt idx="1273">
                  <c:v>968.80742999999995</c:v>
                </c:pt>
                <c:pt idx="1274">
                  <c:v>969.41138000000001</c:v>
                </c:pt>
                <c:pt idx="1275">
                  <c:v>970.01526000000001</c:v>
                </c:pt>
                <c:pt idx="1276">
                  <c:v>970.61919999999998</c:v>
                </c:pt>
                <c:pt idx="1277">
                  <c:v>971.22307999999998</c:v>
                </c:pt>
                <c:pt idx="1278">
                  <c:v>971.82703000000004</c:v>
                </c:pt>
                <c:pt idx="1279">
                  <c:v>972.43091000000004</c:v>
                </c:pt>
                <c:pt idx="1280">
                  <c:v>973.03485000000001</c:v>
                </c:pt>
                <c:pt idx="1281">
                  <c:v>973.63873000000001</c:v>
                </c:pt>
                <c:pt idx="1282">
                  <c:v>974.24267999999995</c:v>
                </c:pt>
                <c:pt idx="1283">
                  <c:v>974.84655999999995</c:v>
                </c:pt>
                <c:pt idx="1284">
                  <c:v>975.45050000000003</c:v>
                </c:pt>
                <c:pt idx="1285">
                  <c:v>976.05438000000004</c:v>
                </c:pt>
                <c:pt idx="1286">
                  <c:v>976.65832999999998</c:v>
                </c:pt>
                <c:pt idx="1287">
                  <c:v>977.26220999999998</c:v>
                </c:pt>
                <c:pt idx="1288">
                  <c:v>977.86614999999995</c:v>
                </c:pt>
                <c:pt idx="1289">
                  <c:v>978.47002999999995</c:v>
                </c:pt>
                <c:pt idx="1290">
                  <c:v>979.07397000000003</c:v>
                </c:pt>
                <c:pt idx="1291">
                  <c:v>979.67786000000001</c:v>
                </c:pt>
                <c:pt idx="1292">
                  <c:v>980.28174000000001</c:v>
                </c:pt>
                <c:pt idx="1293">
                  <c:v>980.88567999999998</c:v>
                </c:pt>
                <c:pt idx="1294">
                  <c:v>981.48955999999998</c:v>
                </c:pt>
                <c:pt idx="1295">
                  <c:v>982.09351000000004</c:v>
                </c:pt>
                <c:pt idx="1296">
                  <c:v>982.69739000000004</c:v>
                </c:pt>
                <c:pt idx="1297">
                  <c:v>983.30133000000001</c:v>
                </c:pt>
                <c:pt idx="1298">
                  <c:v>983.90521000000001</c:v>
                </c:pt>
                <c:pt idx="1299">
                  <c:v>984.50915999999995</c:v>
                </c:pt>
                <c:pt idx="1300">
                  <c:v>985.11303999999996</c:v>
                </c:pt>
                <c:pt idx="1301">
                  <c:v>985.71698000000004</c:v>
                </c:pt>
                <c:pt idx="1302">
                  <c:v>986.32086000000004</c:v>
                </c:pt>
                <c:pt idx="1303">
                  <c:v>986.9248</c:v>
                </c:pt>
                <c:pt idx="1304">
                  <c:v>987.52868999999998</c:v>
                </c:pt>
                <c:pt idx="1305">
                  <c:v>988.13262999999995</c:v>
                </c:pt>
                <c:pt idx="1306">
                  <c:v>988.73650999999995</c:v>
                </c:pt>
                <c:pt idx="1307">
                  <c:v>989.34045000000003</c:v>
                </c:pt>
                <c:pt idx="1308">
                  <c:v>989.94434000000001</c:v>
                </c:pt>
                <c:pt idx="1309">
                  <c:v>990.54827999999998</c:v>
                </c:pt>
                <c:pt idx="1310">
                  <c:v>991.15215999999998</c:v>
                </c:pt>
                <c:pt idx="1311">
                  <c:v>991.75609999999995</c:v>
                </c:pt>
                <c:pt idx="1312">
                  <c:v>992.35999000000004</c:v>
                </c:pt>
                <c:pt idx="1313">
                  <c:v>992.96393</c:v>
                </c:pt>
                <c:pt idx="1314">
                  <c:v>993.56781000000001</c:v>
                </c:pt>
                <c:pt idx="1315">
                  <c:v>994.17174999999997</c:v>
                </c:pt>
                <c:pt idx="1316">
                  <c:v>994.77562999999998</c:v>
                </c:pt>
                <c:pt idx="1317">
                  <c:v>995.37951999999996</c:v>
                </c:pt>
                <c:pt idx="1318">
                  <c:v>995.98346000000004</c:v>
                </c:pt>
                <c:pt idx="1319">
                  <c:v>996.58734000000004</c:v>
                </c:pt>
                <c:pt idx="1320">
                  <c:v>997.19128000000001</c:v>
                </c:pt>
                <c:pt idx="1321">
                  <c:v>997.79516999999998</c:v>
                </c:pt>
                <c:pt idx="1322">
                  <c:v>998.39910999999995</c:v>
                </c:pt>
                <c:pt idx="1323">
                  <c:v>999.00298999999995</c:v>
                </c:pt>
                <c:pt idx="1324">
                  <c:v>999.60693000000003</c:v>
                </c:pt>
                <c:pt idx="1325">
                  <c:v>1000.2107999999999</c:v>
                </c:pt>
                <c:pt idx="1326">
                  <c:v>1000.8148</c:v>
                </c:pt>
                <c:pt idx="1327">
                  <c:v>1001.4186</c:v>
                </c:pt>
                <c:pt idx="1328">
                  <c:v>1002.0226</c:v>
                </c:pt>
                <c:pt idx="1329">
                  <c:v>1002.6265</c:v>
                </c:pt>
                <c:pt idx="1330">
                  <c:v>1003.2304</c:v>
                </c:pt>
                <c:pt idx="1331">
                  <c:v>1003.8343</c:v>
                </c:pt>
                <c:pt idx="1332">
                  <c:v>1004.4382000000001</c:v>
                </c:pt>
                <c:pt idx="1333">
                  <c:v>1005.0421</c:v>
                </c:pt>
                <c:pt idx="1334">
                  <c:v>1005.6461</c:v>
                </c:pt>
                <c:pt idx="1335">
                  <c:v>1006.2499</c:v>
                </c:pt>
                <c:pt idx="1336">
                  <c:v>1006.8539</c:v>
                </c:pt>
                <c:pt idx="1337">
                  <c:v>1007.4578</c:v>
                </c:pt>
                <c:pt idx="1338">
                  <c:v>1008.0617</c:v>
                </c:pt>
                <c:pt idx="1339">
                  <c:v>1008.6656</c:v>
                </c:pt>
                <c:pt idx="1340">
                  <c:v>1009.2695</c:v>
                </c:pt>
                <c:pt idx="1341">
                  <c:v>1009.8733999999999</c:v>
                </c:pt>
                <c:pt idx="1342">
                  <c:v>1010.4773</c:v>
                </c:pt>
                <c:pt idx="1343">
                  <c:v>1011.0812</c:v>
                </c:pt>
                <c:pt idx="1344">
                  <c:v>1011.6851</c:v>
                </c:pt>
                <c:pt idx="1345">
                  <c:v>1012.2891</c:v>
                </c:pt>
                <c:pt idx="1346">
                  <c:v>1012.8929000000001</c:v>
                </c:pt>
                <c:pt idx="1347">
                  <c:v>1013.4969</c:v>
                </c:pt>
                <c:pt idx="1348">
                  <c:v>1014.1008</c:v>
                </c:pt>
                <c:pt idx="1349">
                  <c:v>1014.7047</c:v>
                </c:pt>
                <c:pt idx="1350">
                  <c:v>1015.3086</c:v>
                </c:pt>
                <c:pt idx="1351">
                  <c:v>1015.9125</c:v>
                </c:pt>
                <c:pt idx="1352">
                  <c:v>1016.5164</c:v>
                </c:pt>
                <c:pt idx="1353">
                  <c:v>1017.1204</c:v>
                </c:pt>
                <c:pt idx="1354">
                  <c:v>1017.7242</c:v>
                </c:pt>
                <c:pt idx="1355">
                  <c:v>1018.3282</c:v>
                </c:pt>
                <c:pt idx="1356">
                  <c:v>1018.9321</c:v>
                </c:pt>
                <c:pt idx="1357">
                  <c:v>1019.5359999999999</c:v>
                </c:pt>
                <c:pt idx="1358">
                  <c:v>1020.1399</c:v>
                </c:pt>
                <c:pt idx="1359">
                  <c:v>1020.7438</c:v>
                </c:pt>
                <c:pt idx="1360">
                  <c:v>1021.3477</c:v>
                </c:pt>
                <c:pt idx="1361">
                  <c:v>1021.9517</c:v>
                </c:pt>
                <c:pt idx="1362">
                  <c:v>1022.5555000000001</c:v>
                </c:pt>
                <c:pt idx="1363">
                  <c:v>1023.1595</c:v>
                </c:pt>
                <c:pt idx="1364">
                  <c:v>1023.7634</c:v>
                </c:pt>
                <c:pt idx="1365">
                  <c:v>1024.3672999999999</c:v>
                </c:pt>
                <c:pt idx="1366">
                  <c:v>1024.9712</c:v>
                </c:pt>
                <c:pt idx="1367">
                  <c:v>1025.5751</c:v>
                </c:pt>
                <c:pt idx="1368">
                  <c:v>1026.1790000000001</c:v>
                </c:pt>
                <c:pt idx="1369">
                  <c:v>1026.7829999999999</c:v>
                </c:pt>
                <c:pt idx="1370">
                  <c:v>1027.3868</c:v>
                </c:pt>
                <c:pt idx="1371">
                  <c:v>1027.9907000000001</c:v>
                </c:pt>
                <c:pt idx="1372">
                  <c:v>1028.5945999999999</c:v>
                </c:pt>
                <c:pt idx="1373">
                  <c:v>1029.1985999999999</c:v>
                </c:pt>
                <c:pt idx="1374">
                  <c:v>1029.8025</c:v>
                </c:pt>
                <c:pt idx="1375">
                  <c:v>1030.4064000000001</c:v>
                </c:pt>
                <c:pt idx="1376">
                  <c:v>1031.0102999999999</c:v>
                </c:pt>
                <c:pt idx="1377">
                  <c:v>1031.6143</c:v>
                </c:pt>
                <c:pt idx="1378">
                  <c:v>1032.2181</c:v>
                </c:pt>
                <c:pt idx="1379">
                  <c:v>1032.8219999999999</c:v>
                </c:pt>
                <c:pt idx="1380">
                  <c:v>1033.4259</c:v>
                </c:pt>
                <c:pt idx="1381">
                  <c:v>1034.0299</c:v>
                </c:pt>
                <c:pt idx="1382">
                  <c:v>1034.6338000000001</c:v>
                </c:pt>
                <c:pt idx="1383">
                  <c:v>1035.2376999999999</c:v>
                </c:pt>
                <c:pt idx="1384">
                  <c:v>1035.8416</c:v>
                </c:pt>
                <c:pt idx="1385">
                  <c:v>1036.4456</c:v>
                </c:pt>
                <c:pt idx="1386">
                  <c:v>1037.0494000000001</c:v>
                </c:pt>
                <c:pt idx="1387">
                  <c:v>1037.6532999999999</c:v>
                </c:pt>
                <c:pt idx="1388">
                  <c:v>1038.2572</c:v>
                </c:pt>
                <c:pt idx="1389">
                  <c:v>1038.8612000000001</c:v>
                </c:pt>
                <c:pt idx="1390">
                  <c:v>1039.4650999999999</c:v>
                </c:pt>
                <c:pt idx="1391">
                  <c:v>1040.069</c:v>
                </c:pt>
                <c:pt idx="1392">
                  <c:v>1040.6729</c:v>
                </c:pt>
                <c:pt idx="1393">
                  <c:v>1041.2766999999999</c:v>
                </c:pt>
                <c:pt idx="1394">
                  <c:v>1041.8806999999999</c:v>
                </c:pt>
                <c:pt idx="1395">
                  <c:v>1042.4846</c:v>
                </c:pt>
                <c:pt idx="1396">
                  <c:v>1043.0885000000001</c:v>
                </c:pt>
                <c:pt idx="1397">
                  <c:v>1043.6923999999999</c:v>
                </c:pt>
                <c:pt idx="1398">
                  <c:v>1044.2963999999999</c:v>
                </c:pt>
                <c:pt idx="1399">
                  <c:v>1044.9003</c:v>
                </c:pt>
                <c:pt idx="1400">
                  <c:v>1045.5042000000001</c:v>
                </c:pt>
                <c:pt idx="1401">
                  <c:v>1046.1079999999999</c:v>
                </c:pt>
                <c:pt idx="1402">
                  <c:v>1046.712</c:v>
                </c:pt>
                <c:pt idx="1403">
                  <c:v>1047.3159000000001</c:v>
                </c:pt>
                <c:pt idx="1404">
                  <c:v>1047.9197999999999</c:v>
                </c:pt>
                <c:pt idx="1405">
                  <c:v>1048.5237</c:v>
                </c:pt>
                <c:pt idx="1406">
                  <c:v>1049.1277</c:v>
                </c:pt>
                <c:pt idx="1407">
                  <c:v>1049.7316000000001</c:v>
                </c:pt>
                <c:pt idx="1408">
                  <c:v>1050.3353999999999</c:v>
                </c:pt>
                <c:pt idx="1409">
                  <c:v>1050.9393</c:v>
                </c:pt>
                <c:pt idx="1410">
                  <c:v>1051.5433</c:v>
                </c:pt>
                <c:pt idx="1411">
                  <c:v>1052.1472000000001</c:v>
                </c:pt>
                <c:pt idx="1412">
                  <c:v>1052.7511</c:v>
                </c:pt>
                <c:pt idx="1413">
                  <c:v>1053.355</c:v>
                </c:pt>
                <c:pt idx="1414">
                  <c:v>1053.9590000000001</c:v>
                </c:pt>
                <c:pt idx="1415">
                  <c:v>1054.5628999999999</c:v>
                </c:pt>
                <c:pt idx="1416">
                  <c:v>1055.1667</c:v>
                </c:pt>
                <c:pt idx="1417">
                  <c:v>1055.7706000000001</c:v>
                </c:pt>
                <c:pt idx="1418">
                  <c:v>1056.3744999999999</c:v>
                </c:pt>
                <c:pt idx="1419">
                  <c:v>1056.9784999999999</c:v>
                </c:pt>
                <c:pt idx="1420">
                  <c:v>1057.5824</c:v>
                </c:pt>
                <c:pt idx="1421">
                  <c:v>1058.1863000000001</c:v>
                </c:pt>
                <c:pt idx="1422">
                  <c:v>1058.7901999999999</c:v>
                </c:pt>
                <c:pt idx="1423">
                  <c:v>1059.3942</c:v>
                </c:pt>
                <c:pt idx="1424">
                  <c:v>1059.998</c:v>
                </c:pt>
                <c:pt idx="1425">
                  <c:v>1060.6018999999999</c:v>
                </c:pt>
                <c:pt idx="1426">
                  <c:v>1061.2058</c:v>
                </c:pt>
                <c:pt idx="1427">
                  <c:v>1061.8098</c:v>
                </c:pt>
                <c:pt idx="1428">
                  <c:v>1062.4137000000001</c:v>
                </c:pt>
                <c:pt idx="1429">
                  <c:v>1063.0175999999999</c:v>
                </c:pt>
                <c:pt idx="1430">
                  <c:v>1063.6215</c:v>
                </c:pt>
                <c:pt idx="1431">
                  <c:v>1064.2255</c:v>
                </c:pt>
                <c:pt idx="1432">
                  <c:v>1064.8293000000001</c:v>
                </c:pt>
                <c:pt idx="1433">
                  <c:v>1065.4331999999999</c:v>
                </c:pt>
                <c:pt idx="1434">
                  <c:v>1066.0371</c:v>
                </c:pt>
                <c:pt idx="1435">
                  <c:v>1066.6411000000001</c:v>
                </c:pt>
                <c:pt idx="1436">
                  <c:v>1067.2449999999999</c:v>
                </c:pt>
                <c:pt idx="1437">
                  <c:v>1067.8489</c:v>
                </c:pt>
                <c:pt idx="1438">
                  <c:v>1068.4528</c:v>
                </c:pt>
                <c:pt idx="1439">
                  <c:v>1069.0568000000001</c:v>
                </c:pt>
                <c:pt idx="1440">
                  <c:v>1069.6605999999999</c:v>
                </c:pt>
                <c:pt idx="1441">
                  <c:v>1070.2645</c:v>
                </c:pt>
                <c:pt idx="1442">
                  <c:v>1070.8684000000001</c:v>
                </c:pt>
                <c:pt idx="1443">
                  <c:v>1071.4722999999999</c:v>
                </c:pt>
                <c:pt idx="1444">
                  <c:v>1072.0762999999999</c:v>
                </c:pt>
                <c:pt idx="1445">
                  <c:v>1072.6802</c:v>
                </c:pt>
                <c:pt idx="1446">
                  <c:v>1073.2841000000001</c:v>
                </c:pt>
                <c:pt idx="1447">
                  <c:v>1073.8878999999999</c:v>
                </c:pt>
                <c:pt idx="1448">
                  <c:v>1074.4919</c:v>
                </c:pt>
                <c:pt idx="1449">
                  <c:v>1075.0958000000001</c:v>
                </c:pt>
                <c:pt idx="1450">
                  <c:v>1075.6996999999999</c:v>
                </c:pt>
                <c:pt idx="1451">
                  <c:v>1076.3036</c:v>
                </c:pt>
                <c:pt idx="1452">
                  <c:v>1076.9076</c:v>
                </c:pt>
                <c:pt idx="1453">
                  <c:v>1077.5115000000001</c:v>
                </c:pt>
                <c:pt idx="1454">
                  <c:v>1078.1153999999999</c:v>
                </c:pt>
                <c:pt idx="1455">
                  <c:v>1078.7192</c:v>
                </c:pt>
                <c:pt idx="1456">
                  <c:v>1079.3232</c:v>
                </c:pt>
                <c:pt idx="1457">
                  <c:v>1079.9271000000001</c:v>
                </c:pt>
                <c:pt idx="1458">
                  <c:v>1080.5309999999999</c:v>
                </c:pt>
                <c:pt idx="1459">
                  <c:v>1081.1349</c:v>
                </c:pt>
                <c:pt idx="1460">
                  <c:v>1081.7389000000001</c:v>
                </c:pt>
                <c:pt idx="1461">
                  <c:v>1082.3427999999999</c:v>
                </c:pt>
                <c:pt idx="1462">
                  <c:v>1082.9467</c:v>
                </c:pt>
                <c:pt idx="1463">
                  <c:v>1083.5505000000001</c:v>
                </c:pt>
                <c:pt idx="1464">
                  <c:v>1084.1545000000001</c:v>
                </c:pt>
                <c:pt idx="1465">
                  <c:v>1084.7583999999999</c:v>
                </c:pt>
                <c:pt idx="1466">
                  <c:v>1085.3623</c:v>
                </c:pt>
                <c:pt idx="1467">
                  <c:v>1085.9662000000001</c:v>
                </c:pt>
                <c:pt idx="1468">
                  <c:v>1086.5700999999999</c:v>
                </c:pt>
                <c:pt idx="1469">
                  <c:v>1087.1741</c:v>
                </c:pt>
                <c:pt idx="1470">
                  <c:v>1087.778</c:v>
                </c:pt>
                <c:pt idx="1471">
                  <c:v>1088.3818000000001</c:v>
                </c:pt>
                <c:pt idx="1472">
                  <c:v>1088.9857</c:v>
                </c:pt>
                <c:pt idx="1473">
                  <c:v>1089.5897</c:v>
                </c:pt>
                <c:pt idx="1474">
                  <c:v>1090.1936000000001</c:v>
                </c:pt>
                <c:pt idx="1475">
                  <c:v>1090.7974999999999</c:v>
                </c:pt>
                <c:pt idx="1476">
                  <c:v>1091.4014</c:v>
                </c:pt>
                <c:pt idx="1477">
                  <c:v>1092.0054</c:v>
                </c:pt>
                <c:pt idx="1478">
                  <c:v>1092.6093000000001</c:v>
                </c:pt>
                <c:pt idx="1479">
                  <c:v>1093.2130999999999</c:v>
                </c:pt>
                <c:pt idx="1480">
                  <c:v>1093.817</c:v>
                </c:pt>
                <c:pt idx="1481">
                  <c:v>1094.421</c:v>
                </c:pt>
                <c:pt idx="1482">
                  <c:v>1095.0248999999999</c:v>
                </c:pt>
                <c:pt idx="1483">
                  <c:v>1095.6288</c:v>
                </c:pt>
                <c:pt idx="1484">
                  <c:v>1096.2327</c:v>
                </c:pt>
                <c:pt idx="1485">
                  <c:v>1096.8367000000001</c:v>
                </c:pt>
                <c:pt idx="1486">
                  <c:v>1097.4405999999999</c:v>
                </c:pt>
                <c:pt idx="1487">
                  <c:v>1098.0444</c:v>
                </c:pt>
                <c:pt idx="1488">
                  <c:v>1098.6483000000001</c:v>
                </c:pt>
                <c:pt idx="1489">
                  <c:v>1099.2523000000001</c:v>
                </c:pt>
                <c:pt idx="1490">
                  <c:v>1099.8561999999999</c:v>
                </c:pt>
                <c:pt idx="1491">
                  <c:v>1100.4601</c:v>
                </c:pt>
                <c:pt idx="1492">
                  <c:v>1101.0640000000001</c:v>
                </c:pt>
                <c:pt idx="1493">
                  <c:v>1101.6677999999999</c:v>
                </c:pt>
                <c:pt idx="1494">
                  <c:v>1102.2719</c:v>
                </c:pt>
                <c:pt idx="1495">
                  <c:v>1102.8757000000001</c:v>
                </c:pt>
                <c:pt idx="1496">
                  <c:v>1103.4795999999999</c:v>
                </c:pt>
                <c:pt idx="1497">
                  <c:v>1104.0835</c:v>
                </c:pt>
                <c:pt idx="1498">
                  <c:v>1104.6875</c:v>
                </c:pt>
                <c:pt idx="1499">
                  <c:v>1105.2914000000001</c:v>
                </c:pt>
                <c:pt idx="1500">
                  <c:v>1105.8952999999999</c:v>
                </c:pt>
                <c:pt idx="1501">
                  <c:v>1106.4991</c:v>
                </c:pt>
                <c:pt idx="1502">
                  <c:v>1107.1031</c:v>
                </c:pt>
                <c:pt idx="1503">
                  <c:v>1107.7070000000001</c:v>
                </c:pt>
                <c:pt idx="1504">
                  <c:v>1108.3108999999999</c:v>
                </c:pt>
                <c:pt idx="1505">
                  <c:v>1108.9148</c:v>
                </c:pt>
                <c:pt idx="1506">
                  <c:v>1109.5188000000001</c:v>
                </c:pt>
                <c:pt idx="1507">
                  <c:v>1110.1226999999999</c:v>
                </c:pt>
                <c:pt idx="1508">
                  <c:v>1110.7266</c:v>
                </c:pt>
                <c:pt idx="1509">
                  <c:v>1111.3304000000001</c:v>
                </c:pt>
                <c:pt idx="1510">
                  <c:v>1111.9344000000001</c:v>
                </c:pt>
                <c:pt idx="1511">
                  <c:v>1112.5382999999999</c:v>
                </c:pt>
                <c:pt idx="1512">
                  <c:v>1113.1422</c:v>
                </c:pt>
                <c:pt idx="1513">
                  <c:v>1113.7461000000001</c:v>
                </c:pt>
                <c:pt idx="1514">
                  <c:v>1114.3501000000001</c:v>
                </c:pt>
                <c:pt idx="1515">
                  <c:v>1114.954</c:v>
                </c:pt>
                <c:pt idx="1516">
                  <c:v>1115.5579</c:v>
                </c:pt>
                <c:pt idx="1517">
                  <c:v>1116.1617000000001</c:v>
                </c:pt>
                <c:pt idx="1518">
                  <c:v>1116.7655999999999</c:v>
                </c:pt>
                <c:pt idx="1519">
                  <c:v>1117.3696</c:v>
                </c:pt>
                <c:pt idx="1520">
                  <c:v>1117.9735000000001</c:v>
                </c:pt>
                <c:pt idx="1521">
                  <c:v>1118.5773999999999</c:v>
                </c:pt>
                <c:pt idx="1522">
                  <c:v>1119.1813</c:v>
                </c:pt>
                <c:pt idx="1523">
                  <c:v>1119.7853</c:v>
                </c:pt>
                <c:pt idx="1524">
                  <c:v>1120.3892000000001</c:v>
                </c:pt>
                <c:pt idx="1525">
                  <c:v>1120.9929999999999</c:v>
                </c:pt>
                <c:pt idx="1526">
                  <c:v>1121.5969</c:v>
                </c:pt>
                <c:pt idx="1527">
                  <c:v>1122.2009</c:v>
                </c:pt>
                <c:pt idx="1528">
                  <c:v>1122.8047999999999</c:v>
                </c:pt>
                <c:pt idx="1529">
                  <c:v>1123.4087</c:v>
                </c:pt>
                <c:pt idx="1530">
                  <c:v>1124.0126</c:v>
                </c:pt>
                <c:pt idx="1531">
                  <c:v>1124.6166000000001</c:v>
                </c:pt>
                <c:pt idx="1532">
                  <c:v>1125.2204999999999</c:v>
                </c:pt>
                <c:pt idx="1533">
                  <c:v>1125.8243</c:v>
                </c:pt>
                <c:pt idx="1534">
                  <c:v>1126.4282000000001</c:v>
                </c:pt>
                <c:pt idx="1535">
                  <c:v>1127.0322000000001</c:v>
                </c:pt>
                <c:pt idx="1536">
                  <c:v>1127.6360999999999</c:v>
                </c:pt>
                <c:pt idx="1537">
                  <c:v>1128.24</c:v>
                </c:pt>
                <c:pt idx="1538">
                  <c:v>1128.8439000000001</c:v>
                </c:pt>
                <c:pt idx="1539">
                  <c:v>1129.4478999999999</c:v>
                </c:pt>
                <c:pt idx="1540">
                  <c:v>1130.0518</c:v>
                </c:pt>
                <c:pt idx="1541">
                  <c:v>1130.6556</c:v>
                </c:pt>
                <c:pt idx="1542">
                  <c:v>1131.2594999999999</c:v>
                </c:pt>
                <c:pt idx="1543">
                  <c:v>1131.8634</c:v>
                </c:pt>
                <c:pt idx="1544">
                  <c:v>1132.4674</c:v>
                </c:pt>
                <c:pt idx="1545">
                  <c:v>1133.0713000000001</c:v>
                </c:pt>
                <c:pt idx="1546">
                  <c:v>1133.6751999999999</c:v>
                </c:pt>
                <c:pt idx="1547">
                  <c:v>1134.2791</c:v>
                </c:pt>
                <c:pt idx="1548">
                  <c:v>1134.8831</c:v>
                </c:pt>
                <c:pt idx="1549">
                  <c:v>1135.4869000000001</c:v>
                </c:pt>
                <c:pt idx="1550">
                  <c:v>1136.0907999999999</c:v>
                </c:pt>
                <c:pt idx="1551">
                  <c:v>1136.6947</c:v>
                </c:pt>
                <c:pt idx="1552">
                  <c:v>1137.2987000000001</c:v>
                </c:pt>
                <c:pt idx="1553">
                  <c:v>1137.9025999999999</c:v>
                </c:pt>
                <c:pt idx="1554">
                  <c:v>1138.5065</c:v>
                </c:pt>
                <c:pt idx="1555">
                  <c:v>1139.1104</c:v>
                </c:pt>
                <c:pt idx="1556">
                  <c:v>1139.7144000000001</c:v>
                </c:pt>
                <c:pt idx="1557">
                  <c:v>1140.3181999999999</c:v>
                </c:pt>
                <c:pt idx="1558">
                  <c:v>1140.9221</c:v>
                </c:pt>
                <c:pt idx="1559">
                  <c:v>1141.5260000000001</c:v>
                </c:pt>
                <c:pt idx="1560">
                  <c:v>1142.1300000000001</c:v>
                </c:pt>
                <c:pt idx="1561">
                  <c:v>1142.7338999999999</c:v>
                </c:pt>
                <c:pt idx="1562">
                  <c:v>1143.3378</c:v>
                </c:pt>
                <c:pt idx="1563">
                  <c:v>1143.9417000000001</c:v>
                </c:pt>
                <c:pt idx="1564">
                  <c:v>1144.5456999999999</c:v>
                </c:pt>
                <c:pt idx="1565">
                  <c:v>1145.1495</c:v>
                </c:pt>
                <c:pt idx="1566">
                  <c:v>1145.7534000000001</c:v>
                </c:pt>
                <c:pt idx="1567">
                  <c:v>1146.3572999999999</c:v>
                </c:pt>
                <c:pt idx="1568">
                  <c:v>1146.9612</c:v>
                </c:pt>
                <c:pt idx="1569">
                  <c:v>1147.5652</c:v>
                </c:pt>
                <c:pt idx="1570">
                  <c:v>1148.1691000000001</c:v>
                </c:pt>
                <c:pt idx="1571">
                  <c:v>1148.7728999999999</c:v>
                </c:pt>
                <c:pt idx="1572">
                  <c:v>1149.3768</c:v>
                </c:pt>
                <c:pt idx="1573">
                  <c:v>1149.9808</c:v>
                </c:pt>
                <c:pt idx="1574">
                  <c:v>1150.5847000000001</c:v>
                </c:pt>
                <c:pt idx="1575">
                  <c:v>1151.1886</c:v>
                </c:pt>
                <c:pt idx="1576">
                  <c:v>1151.7925</c:v>
                </c:pt>
                <c:pt idx="1577">
                  <c:v>1152.3965000000001</c:v>
                </c:pt>
                <c:pt idx="1578">
                  <c:v>1153.0003999999999</c:v>
                </c:pt>
                <c:pt idx="1579">
                  <c:v>1153.6042</c:v>
                </c:pt>
                <c:pt idx="1580">
                  <c:v>1154.2081000000001</c:v>
                </c:pt>
                <c:pt idx="1581">
                  <c:v>1154.8121000000001</c:v>
                </c:pt>
                <c:pt idx="1582">
                  <c:v>1155.4159999999999</c:v>
                </c:pt>
                <c:pt idx="1583">
                  <c:v>1156.0199</c:v>
                </c:pt>
                <c:pt idx="1584">
                  <c:v>1156.6238000000001</c:v>
                </c:pt>
                <c:pt idx="1585">
                  <c:v>1157.2277999999999</c:v>
                </c:pt>
                <c:pt idx="1586">
                  <c:v>1157.8317</c:v>
                </c:pt>
                <c:pt idx="1587">
                  <c:v>1158.4355</c:v>
                </c:pt>
                <c:pt idx="1588">
                  <c:v>1159.0393999999999</c:v>
                </c:pt>
                <c:pt idx="1589">
                  <c:v>1159.6433999999999</c:v>
                </c:pt>
                <c:pt idx="1590">
                  <c:v>1160.2473</c:v>
                </c:pt>
                <c:pt idx="1591">
                  <c:v>1160.8512000000001</c:v>
                </c:pt>
                <c:pt idx="1592">
                  <c:v>1161.4550999999999</c:v>
                </c:pt>
                <c:pt idx="1593">
                  <c:v>1162.059</c:v>
                </c:pt>
                <c:pt idx="1594">
                  <c:v>1162.663</c:v>
                </c:pt>
                <c:pt idx="1595">
                  <c:v>1163.2668000000001</c:v>
                </c:pt>
                <c:pt idx="1596">
                  <c:v>1163.8706999999999</c:v>
                </c:pt>
                <c:pt idx="1597">
                  <c:v>1164.4746</c:v>
                </c:pt>
                <c:pt idx="1598">
                  <c:v>1165.0786000000001</c:v>
                </c:pt>
                <c:pt idx="1599">
                  <c:v>1165.6824999999999</c:v>
                </c:pt>
                <c:pt idx="1600">
                  <c:v>1166.2864</c:v>
                </c:pt>
                <c:pt idx="1601">
                  <c:v>1166.8903</c:v>
                </c:pt>
                <c:pt idx="1602">
                  <c:v>1167.4943000000001</c:v>
                </c:pt>
                <c:pt idx="1603">
                  <c:v>1168.0980999999999</c:v>
                </c:pt>
                <c:pt idx="1604">
                  <c:v>1168.702</c:v>
                </c:pt>
                <c:pt idx="1605">
                  <c:v>1169.3059000000001</c:v>
                </c:pt>
                <c:pt idx="1606">
                  <c:v>1169.9099000000001</c:v>
                </c:pt>
                <c:pt idx="1607">
                  <c:v>1170.5137999999999</c:v>
                </c:pt>
                <c:pt idx="1608">
                  <c:v>1171.1177</c:v>
                </c:pt>
                <c:pt idx="1609">
                  <c:v>1171.7216000000001</c:v>
                </c:pt>
                <c:pt idx="1610">
                  <c:v>1172.3255999999999</c:v>
                </c:pt>
                <c:pt idx="1611">
                  <c:v>1172.9294</c:v>
                </c:pt>
                <c:pt idx="1612">
                  <c:v>1173.5333000000001</c:v>
                </c:pt>
                <c:pt idx="1613">
                  <c:v>1174.1371999999999</c:v>
                </c:pt>
                <c:pt idx="1614">
                  <c:v>1174.7411999999999</c:v>
                </c:pt>
                <c:pt idx="1615">
                  <c:v>1175.3451</c:v>
                </c:pt>
                <c:pt idx="1616">
                  <c:v>1175.9490000000001</c:v>
                </c:pt>
                <c:pt idx="1617">
                  <c:v>1176.5528999999999</c:v>
                </c:pt>
                <c:pt idx="1618">
                  <c:v>1177.1567</c:v>
                </c:pt>
                <c:pt idx="1619">
                  <c:v>1177.7607</c:v>
                </c:pt>
                <c:pt idx="1620">
                  <c:v>1178.3646000000001</c:v>
                </c:pt>
                <c:pt idx="1621">
                  <c:v>1178.9684999999999</c:v>
                </c:pt>
                <c:pt idx="1622">
                  <c:v>1179.5724</c:v>
                </c:pt>
                <c:pt idx="1623">
                  <c:v>1180.1764000000001</c:v>
                </c:pt>
                <c:pt idx="1624">
                  <c:v>1180.7802999999999</c:v>
                </c:pt>
                <c:pt idx="1625">
                  <c:v>1181.3842</c:v>
                </c:pt>
                <c:pt idx="1626">
                  <c:v>1181.9880000000001</c:v>
                </c:pt>
                <c:pt idx="1627">
                  <c:v>1182.5920000000001</c:v>
                </c:pt>
                <c:pt idx="1628">
                  <c:v>1183.1958999999999</c:v>
                </c:pt>
                <c:pt idx="1629">
                  <c:v>1183.7998</c:v>
                </c:pt>
                <c:pt idx="1630">
                  <c:v>1184.4037000000001</c:v>
                </c:pt>
                <c:pt idx="1631">
                  <c:v>1185.0077000000001</c:v>
                </c:pt>
                <c:pt idx="1632">
                  <c:v>1185.6116</c:v>
                </c:pt>
                <c:pt idx="1633">
                  <c:v>1186.2155</c:v>
                </c:pt>
                <c:pt idx="1634">
                  <c:v>1186.8193000000001</c:v>
                </c:pt>
                <c:pt idx="1635">
                  <c:v>1187.4232999999999</c:v>
                </c:pt>
                <c:pt idx="1636">
                  <c:v>1188.0272</c:v>
                </c:pt>
                <c:pt idx="1637">
                  <c:v>1188.6311000000001</c:v>
                </c:pt>
                <c:pt idx="1638">
                  <c:v>1189.2349999999999</c:v>
                </c:pt>
                <c:pt idx="1639">
                  <c:v>1189.8389999999999</c:v>
                </c:pt>
                <c:pt idx="1640">
                  <c:v>1190.4429</c:v>
                </c:pt>
                <c:pt idx="1641">
                  <c:v>1191.0468000000001</c:v>
                </c:pt>
                <c:pt idx="1642">
                  <c:v>1191.6505999999999</c:v>
                </c:pt>
                <c:pt idx="1643">
                  <c:v>1192.2545</c:v>
                </c:pt>
                <c:pt idx="1644">
                  <c:v>1192.8585</c:v>
                </c:pt>
                <c:pt idx="1645">
                  <c:v>1193.4623999999999</c:v>
                </c:pt>
                <c:pt idx="1646">
                  <c:v>1194.0663</c:v>
                </c:pt>
                <c:pt idx="1647">
                  <c:v>1194.6702</c:v>
                </c:pt>
                <c:pt idx="1648">
                  <c:v>1195.2742000000001</c:v>
                </c:pt>
                <c:pt idx="1649">
                  <c:v>1195.8780999999999</c:v>
                </c:pt>
                <c:pt idx="1650">
                  <c:v>1196.4819</c:v>
                </c:pt>
                <c:pt idx="1651">
                  <c:v>1197.0858000000001</c:v>
                </c:pt>
                <c:pt idx="1652">
                  <c:v>1197.6898000000001</c:v>
                </c:pt>
                <c:pt idx="1653">
                  <c:v>1198.2936999999999</c:v>
                </c:pt>
                <c:pt idx="1654">
                  <c:v>1198.8976</c:v>
                </c:pt>
                <c:pt idx="1655">
                  <c:v>1199.5015000000001</c:v>
                </c:pt>
                <c:pt idx="1656">
                  <c:v>1200.1054999999999</c:v>
                </c:pt>
                <c:pt idx="1657">
                  <c:v>1200.7094</c:v>
                </c:pt>
                <c:pt idx="1658">
                  <c:v>1201.3132000000001</c:v>
                </c:pt>
                <c:pt idx="1659">
                  <c:v>1201.9170999999999</c:v>
                </c:pt>
                <c:pt idx="1660">
                  <c:v>1202.5210999999999</c:v>
                </c:pt>
                <c:pt idx="1661">
                  <c:v>1203.125</c:v>
                </c:pt>
                <c:pt idx="1662">
                  <c:v>1203.7289000000001</c:v>
                </c:pt>
                <c:pt idx="1663">
                  <c:v>1204.3327999999999</c:v>
                </c:pt>
                <c:pt idx="1664">
                  <c:v>1204.9367999999999</c:v>
                </c:pt>
                <c:pt idx="1665">
                  <c:v>1205.5406</c:v>
                </c:pt>
                <c:pt idx="1666">
                  <c:v>1206.1445000000001</c:v>
                </c:pt>
                <c:pt idx="1667">
                  <c:v>1206.7483999999999</c:v>
                </c:pt>
                <c:pt idx="1668">
                  <c:v>1207.3523</c:v>
                </c:pt>
                <c:pt idx="1669">
                  <c:v>1207.9563000000001</c:v>
                </c:pt>
                <c:pt idx="1670">
                  <c:v>1208.5601999999999</c:v>
                </c:pt>
                <c:pt idx="1671">
                  <c:v>1209.1641</c:v>
                </c:pt>
                <c:pt idx="1672">
                  <c:v>1209.7679000000001</c:v>
                </c:pt>
                <c:pt idx="1673">
                  <c:v>1210.3719000000001</c:v>
                </c:pt>
                <c:pt idx="1674">
                  <c:v>1210.9757999999999</c:v>
                </c:pt>
                <c:pt idx="1675">
                  <c:v>1211.5797</c:v>
                </c:pt>
                <c:pt idx="1676">
                  <c:v>1212.1836000000001</c:v>
                </c:pt>
                <c:pt idx="1677">
                  <c:v>1212.7876000000001</c:v>
                </c:pt>
                <c:pt idx="1678">
                  <c:v>1213.3915</c:v>
                </c:pt>
                <c:pt idx="1679">
                  <c:v>1213.9954</c:v>
                </c:pt>
                <c:pt idx="1680">
                  <c:v>1214.5992000000001</c:v>
                </c:pt>
                <c:pt idx="1681">
                  <c:v>1215.2031999999999</c:v>
                </c:pt>
                <c:pt idx="1682">
                  <c:v>1215.8071</c:v>
                </c:pt>
                <c:pt idx="1683">
                  <c:v>1216.4110000000001</c:v>
                </c:pt>
                <c:pt idx="1684">
                  <c:v>1217.0148999999999</c:v>
                </c:pt>
                <c:pt idx="1685">
                  <c:v>1217.6188999999999</c:v>
                </c:pt>
                <c:pt idx="1686">
                  <c:v>1218.2228</c:v>
                </c:pt>
                <c:pt idx="1687">
                  <c:v>1218.8267000000001</c:v>
                </c:pt>
                <c:pt idx="1688">
                  <c:v>1219.4304999999999</c:v>
                </c:pt>
                <c:pt idx="1689">
                  <c:v>1220.0344</c:v>
                </c:pt>
                <c:pt idx="1690">
                  <c:v>1220.6384</c:v>
                </c:pt>
                <c:pt idx="1691">
                  <c:v>1221.2422999999999</c:v>
                </c:pt>
                <c:pt idx="1692">
                  <c:v>1221.8462</c:v>
                </c:pt>
                <c:pt idx="1693">
                  <c:v>1222.4501</c:v>
                </c:pt>
                <c:pt idx="1694">
                  <c:v>1223.0541000000001</c:v>
                </c:pt>
                <c:pt idx="1695">
                  <c:v>1223.6579999999999</c:v>
                </c:pt>
                <c:pt idx="1696">
                  <c:v>1224.2618</c:v>
                </c:pt>
                <c:pt idx="1697">
                  <c:v>1224.8657000000001</c:v>
                </c:pt>
                <c:pt idx="1698">
                  <c:v>1225.4697000000001</c:v>
                </c:pt>
                <c:pt idx="1699">
                  <c:v>1226.0735999999999</c:v>
                </c:pt>
                <c:pt idx="1700">
                  <c:v>1226.6775</c:v>
                </c:pt>
                <c:pt idx="1701">
                  <c:v>1227.2814000000001</c:v>
                </c:pt>
                <c:pt idx="1702">
                  <c:v>1227.8853999999999</c:v>
                </c:pt>
                <c:pt idx="1703">
                  <c:v>1228.4893</c:v>
                </c:pt>
                <c:pt idx="1704">
                  <c:v>1229.0931</c:v>
                </c:pt>
                <c:pt idx="1705">
                  <c:v>1229.6969999999999</c:v>
                </c:pt>
                <c:pt idx="1706">
                  <c:v>1230.3009999999999</c:v>
                </c:pt>
                <c:pt idx="1707">
                  <c:v>1230.9049</c:v>
                </c:pt>
                <c:pt idx="1708">
                  <c:v>1231.5088000000001</c:v>
                </c:pt>
                <c:pt idx="1709">
                  <c:v>1232.1126999999999</c:v>
                </c:pt>
                <c:pt idx="1710">
                  <c:v>1232.7166999999999</c:v>
                </c:pt>
                <c:pt idx="1711">
                  <c:v>1233.3206</c:v>
                </c:pt>
                <c:pt idx="1712">
                  <c:v>1233.9244000000001</c:v>
                </c:pt>
                <c:pt idx="1713">
                  <c:v>1234.5282999999999</c:v>
                </c:pt>
                <c:pt idx="1714">
                  <c:v>1235.1322</c:v>
                </c:pt>
                <c:pt idx="1715">
                  <c:v>1235.7362000000001</c:v>
                </c:pt>
                <c:pt idx="1716">
                  <c:v>1236.3400999999999</c:v>
                </c:pt>
                <c:pt idx="1717">
                  <c:v>1236.944</c:v>
                </c:pt>
                <c:pt idx="1718">
                  <c:v>1237.5479</c:v>
                </c:pt>
                <c:pt idx="1719">
                  <c:v>1238.1519000000001</c:v>
                </c:pt>
                <c:pt idx="1720">
                  <c:v>1238.7556999999999</c:v>
                </c:pt>
                <c:pt idx="1721">
                  <c:v>1239.3596</c:v>
                </c:pt>
                <c:pt idx="1722">
                  <c:v>1239.9635000000001</c:v>
                </c:pt>
                <c:pt idx="1723">
                  <c:v>1240.5675000000001</c:v>
                </c:pt>
                <c:pt idx="1724">
                  <c:v>1241.1713999999999</c:v>
                </c:pt>
                <c:pt idx="1725">
                  <c:v>1241.7753</c:v>
                </c:pt>
                <c:pt idx="1726">
                  <c:v>1242.3792000000001</c:v>
                </c:pt>
                <c:pt idx="1727">
                  <c:v>1242.9831999999999</c:v>
                </c:pt>
                <c:pt idx="1728">
                  <c:v>1243.587</c:v>
                </c:pt>
                <c:pt idx="1729">
                  <c:v>1244.1909000000001</c:v>
                </c:pt>
                <c:pt idx="1730">
                  <c:v>1244.7947999999999</c:v>
                </c:pt>
                <c:pt idx="1731">
                  <c:v>1245.3987999999999</c:v>
                </c:pt>
                <c:pt idx="1732">
                  <c:v>1246.0027</c:v>
                </c:pt>
                <c:pt idx="1733">
                  <c:v>1246.6066000000001</c:v>
                </c:pt>
                <c:pt idx="1734">
                  <c:v>1247.2103999999999</c:v>
                </c:pt>
                <c:pt idx="1735">
                  <c:v>1247.8145</c:v>
                </c:pt>
                <c:pt idx="1736">
                  <c:v>1248.4183</c:v>
                </c:pt>
                <c:pt idx="1737">
                  <c:v>1249.0222000000001</c:v>
                </c:pt>
                <c:pt idx="1738">
                  <c:v>1249.6261</c:v>
                </c:pt>
                <c:pt idx="1739">
                  <c:v>1250.23</c:v>
                </c:pt>
                <c:pt idx="1740">
                  <c:v>1250.8340000000001</c:v>
                </c:pt>
                <c:pt idx="1741">
                  <c:v>1251.4378999999999</c:v>
                </c:pt>
                <c:pt idx="1742">
                  <c:v>1252.0417</c:v>
                </c:pt>
                <c:pt idx="1743">
                  <c:v>1252.6456000000001</c:v>
                </c:pt>
                <c:pt idx="1744">
                  <c:v>1253.2496000000001</c:v>
                </c:pt>
                <c:pt idx="1745">
                  <c:v>1253.8534999999999</c:v>
                </c:pt>
                <c:pt idx="1746">
                  <c:v>1254.4574</c:v>
                </c:pt>
                <c:pt idx="1747">
                  <c:v>1255.0613000000001</c:v>
                </c:pt>
                <c:pt idx="1748">
                  <c:v>1255.6652999999999</c:v>
                </c:pt>
                <c:pt idx="1749">
                  <c:v>1256.2692</c:v>
                </c:pt>
                <c:pt idx="1750">
                  <c:v>1256.873</c:v>
                </c:pt>
                <c:pt idx="1751">
                  <c:v>1257.4768999999999</c:v>
                </c:pt>
                <c:pt idx="1752">
                  <c:v>1258.0808999999999</c:v>
                </c:pt>
                <c:pt idx="1753">
                  <c:v>1258.6848</c:v>
                </c:pt>
                <c:pt idx="1754">
                  <c:v>1259.2887000000001</c:v>
                </c:pt>
                <c:pt idx="1755">
                  <c:v>1259.8925999999999</c:v>
                </c:pt>
                <c:pt idx="1756">
                  <c:v>1260.4965999999999</c:v>
                </c:pt>
                <c:pt idx="1757">
                  <c:v>1261.1005</c:v>
                </c:pt>
                <c:pt idx="1758">
                  <c:v>1261.7043000000001</c:v>
                </c:pt>
                <c:pt idx="1759">
                  <c:v>1262.3081999999999</c:v>
                </c:pt>
                <c:pt idx="1760">
                  <c:v>1262.9122</c:v>
                </c:pt>
                <c:pt idx="1761">
                  <c:v>1263.5161000000001</c:v>
                </c:pt>
                <c:pt idx="1762">
                  <c:v>1264.1199999999999</c:v>
                </c:pt>
                <c:pt idx="1763">
                  <c:v>1264.7239</c:v>
                </c:pt>
                <c:pt idx="1764">
                  <c:v>1265.3278</c:v>
                </c:pt>
                <c:pt idx="1765">
                  <c:v>1265.9318000000001</c:v>
                </c:pt>
                <c:pt idx="1766">
                  <c:v>1266.5355999999999</c:v>
                </c:pt>
                <c:pt idx="1767">
                  <c:v>1267.1395</c:v>
                </c:pt>
                <c:pt idx="1768">
                  <c:v>1267.7434000000001</c:v>
                </c:pt>
                <c:pt idx="1769">
                  <c:v>1268.3474000000001</c:v>
                </c:pt>
                <c:pt idx="1770">
                  <c:v>1268.9512999999999</c:v>
                </c:pt>
                <c:pt idx="1771">
                  <c:v>1269.5552</c:v>
                </c:pt>
                <c:pt idx="1772">
                  <c:v>1270.1591000000001</c:v>
                </c:pt>
                <c:pt idx="1773">
                  <c:v>1270.7630999999999</c:v>
                </c:pt>
                <c:pt idx="1774">
                  <c:v>1271.3669</c:v>
                </c:pt>
                <c:pt idx="1775">
                  <c:v>1271.9708000000001</c:v>
                </c:pt>
                <c:pt idx="1776">
                  <c:v>1272.5746999999999</c:v>
                </c:pt>
                <c:pt idx="1777">
                  <c:v>1273.1786999999999</c:v>
                </c:pt>
                <c:pt idx="1778">
                  <c:v>1273.7826</c:v>
                </c:pt>
                <c:pt idx="1779">
                  <c:v>1274.3865000000001</c:v>
                </c:pt>
                <c:pt idx="1780">
                  <c:v>1274.9903999999999</c:v>
                </c:pt>
                <c:pt idx="1781">
                  <c:v>1275.5944</c:v>
                </c:pt>
                <c:pt idx="1782">
                  <c:v>1276.1982</c:v>
                </c:pt>
                <c:pt idx="1783">
                  <c:v>1276.8021000000001</c:v>
                </c:pt>
                <c:pt idx="1784">
                  <c:v>1277.4059999999999</c:v>
                </c:pt>
                <c:pt idx="1785">
                  <c:v>1278.01</c:v>
                </c:pt>
                <c:pt idx="1786">
                  <c:v>1278.6139000000001</c:v>
                </c:pt>
                <c:pt idx="1787">
                  <c:v>1279.2177999999999</c:v>
                </c:pt>
                <c:pt idx="1788">
                  <c:v>1279.8217</c:v>
                </c:pt>
                <c:pt idx="1789">
                  <c:v>1280.4255000000001</c:v>
                </c:pt>
                <c:pt idx="1790">
                  <c:v>1281.0295000000001</c:v>
                </c:pt>
                <c:pt idx="1791">
                  <c:v>1281.6333999999999</c:v>
                </c:pt>
                <c:pt idx="1792">
                  <c:v>1282.2373</c:v>
                </c:pt>
                <c:pt idx="1793">
                  <c:v>1282.8412000000001</c:v>
                </c:pt>
                <c:pt idx="1794">
                  <c:v>1283.4452000000001</c:v>
                </c:pt>
                <c:pt idx="1795">
                  <c:v>1284.0491</c:v>
                </c:pt>
                <c:pt idx="1796">
                  <c:v>1284.653</c:v>
                </c:pt>
                <c:pt idx="1797">
                  <c:v>1285.2568000000001</c:v>
                </c:pt>
                <c:pt idx="1798">
                  <c:v>1285.8607999999999</c:v>
                </c:pt>
                <c:pt idx="1799">
                  <c:v>1286.4647</c:v>
                </c:pt>
                <c:pt idx="1800">
                  <c:v>1287.0686000000001</c:v>
                </c:pt>
                <c:pt idx="1801">
                  <c:v>1287.6724999999999</c:v>
                </c:pt>
                <c:pt idx="1802">
                  <c:v>1288.2764999999999</c:v>
                </c:pt>
                <c:pt idx="1803">
                  <c:v>1288.8804</c:v>
                </c:pt>
                <c:pt idx="1804">
                  <c:v>1289.4843000000001</c:v>
                </c:pt>
                <c:pt idx="1805">
                  <c:v>1290.0880999999999</c:v>
                </c:pt>
                <c:pt idx="1806">
                  <c:v>1290.6921</c:v>
                </c:pt>
                <c:pt idx="1807">
                  <c:v>1291.296</c:v>
                </c:pt>
                <c:pt idx="1808">
                  <c:v>1291.8998999999999</c:v>
                </c:pt>
                <c:pt idx="1809">
                  <c:v>1292.5038</c:v>
                </c:pt>
                <c:pt idx="1810">
                  <c:v>1293.1078</c:v>
                </c:pt>
                <c:pt idx="1811">
                  <c:v>1293.7117000000001</c:v>
                </c:pt>
                <c:pt idx="1812">
                  <c:v>1294.3155999999999</c:v>
                </c:pt>
                <c:pt idx="1813">
                  <c:v>1294.9194</c:v>
                </c:pt>
                <c:pt idx="1814">
                  <c:v>1295.5233000000001</c:v>
                </c:pt>
                <c:pt idx="1815">
                  <c:v>1296.1273000000001</c:v>
                </c:pt>
                <c:pt idx="1816">
                  <c:v>1296.7311999999999</c:v>
                </c:pt>
                <c:pt idx="1817">
                  <c:v>1297.3351</c:v>
                </c:pt>
                <c:pt idx="1818">
                  <c:v>1297.9390000000001</c:v>
                </c:pt>
                <c:pt idx="1819">
                  <c:v>1298.5429999999999</c:v>
                </c:pt>
                <c:pt idx="1820">
                  <c:v>1299.1469</c:v>
                </c:pt>
                <c:pt idx="1821">
                  <c:v>1299.7507000000001</c:v>
                </c:pt>
                <c:pt idx="1822">
                  <c:v>1300.3545999999999</c:v>
                </c:pt>
                <c:pt idx="1823">
                  <c:v>1300.9585999999999</c:v>
                </c:pt>
                <c:pt idx="1824">
                  <c:v>1301.5625</c:v>
                </c:pt>
                <c:pt idx="1825">
                  <c:v>1302.1664000000001</c:v>
                </c:pt>
                <c:pt idx="1826">
                  <c:v>1302.7702999999999</c:v>
                </c:pt>
                <c:pt idx="1827">
                  <c:v>1303.3742999999999</c:v>
                </c:pt>
                <c:pt idx="1828">
                  <c:v>1303.9781</c:v>
                </c:pt>
                <c:pt idx="1829">
                  <c:v>1304.5820000000001</c:v>
                </c:pt>
                <c:pt idx="1830">
                  <c:v>1305.1858999999999</c:v>
                </c:pt>
                <c:pt idx="1831">
                  <c:v>1305.7899</c:v>
                </c:pt>
                <c:pt idx="1832">
                  <c:v>1306.3938000000001</c:v>
                </c:pt>
                <c:pt idx="1833">
                  <c:v>1306.9976999999999</c:v>
                </c:pt>
                <c:pt idx="1834">
                  <c:v>1307.6016</c:v>
                </c:pt>
                <c:pt idx="1835">
                  <c:v>1308.2056</c:v>
                </c:pt>
                <c:pt idx="1836">
                  <c:v>1308.8094000000001</c:v>
                </c:pt>
                <c:pt idx="1837">
                  <c:v>1309.4132999999999</c:v>
                </c:pt>
                <c:pt idx="1838">
                  <c:v>1310.0172</c:v>
                </c:pt>
                <c:pt idx="1839">
                  <c:v>1310.6211000000001</c:v>
                </c:pt>
                <c:pt idx="1840">
                  <c:v>1311.2251000000001</c:v>
                </c:pt>
                <c:pt idx="1841">
                  <c:v>1311.829</c:v>
                </c:pt>
                <c:pt idx="1842">
                  <c:v>1312.4329</c:v>
                </c:pt>
                <c:pt idx="1843">
                  <c:v>1313.0367000000001</c:v>
                </c:pt>
                <c:pt idx="1844">
                  <c:v>1313.6406999999999</c:v>
                </c:pt>
                <c:pt idx="1845">
                  <c:v>1314.2446</c:v>
                </c:pt>
                <c:pt idx="1846">
                  <c:v>1314.8485000000001</c:v>
                </c:pt>
                <c:pt idx="1847">
                  <c:v>1315.4523999999999</c:v>
                </c:pt>
                <c:pt idx="1848">
                  <c:v>1316.0563999999999</c:v>
                </c:pt>
                <c:pt idx="1849">
                  <c:v>1316.6603</c:v>
                </c:pt>
                <c:pt idx="1850">
                  <c:v>1317.2642000000001</c:v>
                </c:pt>
                <c:pt idx="1851">
                  <c:v>1317.8679999999999</c:v>
                </c:pt>
                <c:pt idx="1852">
                  <c:v>1318.472</c:v>
                </c:pt>
                <c:pt idx="1853">
                  <c:v>1319.0759</c:v>
                </c:pt>
                <c:pt idx="1854">
                  <c:v>1319.6797999999999</c:v>
                </c:pt>
                <c:pt idx="1855">
                  <c:v>1320.2837</c:v>
                </c:pt>
                <c:pt idx="1856">
                  <c:v>1320.8877</c:v>
                </c:pt>
                <c:pt idx="1857">
                  <c:v>1321.4916000000001</c:v>
                </c:pt>
                <c:pt idx="1858">
                  <c:v>1322.0954999999999</c:v>
                </c:pt>
                <c:pt idx="1859">
                  <c:v>1322.6993</c:v>
                </c:pt>
                <c:pt idx="1860">
                  <c:v>1323.3033</c:v>
                </c:pt>
                <c:pt idx="1861">
                  <c:v>1323.9072000000001</c:v>
                </c:pt>
                <c:pt idx="1862">
                  <c:v>1324.5110999999999</c:v>
                </c:pt>
                <c:pt idx="1863">
                  <c:v>1325.115</c:v>
                </c:pt>
                <c:pt idx="1864">
                  <c:v>1325.7189000000001</c:v>
                </c:pt>
                <c:pt idx="1865">
                  <c:v>1326.3228999999999</c:v>
                </c:pt>
                <c:pt idx="1866">
                  <c:v>1326.9268</c:v>
                </c:pt>
                <c:pt idx="1867">
                  <c:v>1327.5306</c:v>
                </c:pt>
                <c:pt idx="1868">
                  <c:v>1328.1344999999999</c:v>
                </c:pt>
                <c:pt idx="1869">
                  <c:v>1328.7384999999999</c:v>
                </c:pt>
                <c:pt idx="1870">
                  <c:v>1329.3424</c:v>
                </c:pt>
                <c:pt idx="1871">
                  <c:v>1329.9463000000001</c:v>
                </c:pt>
                <c:pt idx="1872">
                  <c:v>1330.5501999999999</c:v>
                </c:pt>
                <c:pt idx="1873">
                  <c:v>1331.1541999999999</c:v>
                </c:pt>
                <c:pt idx="1874">
                  <c:v>1331.7581</c:v>
                </c:pt>
                <c:pt idx="1875">
                  <c:v>1332.3619000000001</c:v>
                </c:pt>
                <c:pt idx="1876">
                  <c:v>1332.9657999999999</c:v>
                </c:pt>
                <c:pt idx="1877">
                  <c:v>1333.5698</c:v>
                </c:pt>
                <c:pt idx="1878">
                  <c:v>1334.1737000000001</c:v>
                </c:pt>
                <c:pt idx="1879">
                  <c:v>1334.7775999999999</c:v>
                </c:pt>
                <c:pt idx="1880">
                  <c:v>1335.3815</c:v>
                </c:pt>
                <c:pt idx="1881">
                  <c:v>1335.9855</c:v>
                </c:pt>
                <c:pt idx="1882">
                  <c:v>1336.5894000000001</c:v>
                </c:pt>
                <c:pt idx="1883">
                  <c:v>1337.1931999999999</c:v>
                </c:pt>
                <c:pt idx="1884">
                  <c:v>1337.7971</c:v>
                </c:pt>
                <c:pt idx="1885">
                  <c:v>1338.4011</c:v>
                </c:pt>
                <c:pt idx="1886">
                  <c:v>1339.0050000000001</c:v>
                </c:pt>
                <c:pt idx="1887">
                  <c:v>1339.6088999999999</c:v>
                </c:pt>
                <c:pt idx="1888">
                  <c:v>1340.2128</c:v>
                </c:pt>
                <c:pt idx="1889">
                  <c:v>1340.8167000000001</c:v>
                </c:pt>
                <c:pt idx="1890">
                  <c:v>1341.4206999999999</c:v>
                </c:pt>
                <c:pt idx="1891">
                  <c:v>1342.0245</c:v>
                </c:pt>
                <c:pt idx="1892">
                  <c:v>1342.6284000000001</c:v>
                </c:pt>
                <c:pt idx="1893">
                  <c:v>1343.2322999999999</c:v>
                </c:pt>
                <c:pt idx="1894">
                  <c:v>1343.8362999999999</c:v>
                </c:pt>
                <c:pt idx="1895">
                  <c:v>1344.4402</c:v>
                </c:pt>
                <c:pt idx="1896">
                  <c:v>1345.0441000000001</c:v>
                </c:pt>
                <c:pt idx="1897">
                  <c:v>1345.6478999999999</c:v>
                </c:pt>
                <c:pt idx="1898">
                  <c:v>1346.252</c:v>
                </c:pt>
                <c:pt idx="1899">
                  <c:v>1346.8558</c:v>
                </c:pt>
                <c:pt idx="1900">
                  <c:v>1347.4597000000001</c:v>
                </c:pt>
                <c:pt idx="1901">
                  <c:v>1348.0636</c:v>
                </c:pt>
                <c:pt idx="1902">
                  <c:v>1348.6676</c:v>
                </c:pt>
                <c:pt idx="1903">
                  <c:v>1349.2715000000001</c:v>
                </c:pt>
                <c:pt idx="1904">
                  <c:v>1349.8753999999999</c:v>
                </c:pt>
                <c:pt idx="1905">
                  <c:v>1350.4792</c:v>
                </c:pt>
                <c:pt idx="1906">
                  <c:v>1351.0833</c:v>
                </c:pt>
                <c:pt idx="1907">
                  <c:v>1351.6871000000001</c:v>
                </c:pt>
                <c:pt idx="1908">
                  <c:v>1352.2909999999999</c:v>
                </c:pt>
                <c:pt idx="1909">
                  <c:v>1352.8949</c:v>
                </c:pt>
                <c:pt idx="1910">
                  <c:v>1353.4989</c:v>
                </c:pt>
                <c:pt idx="1911">
                  <c:v>1354.1027999999999</c:v>
                </c:pt>
                <c:pt idx="1912">
                  <c:v>1354.7067</c:v>
                </c:pt>
                <c:pt idx="1913">
                  <c:v>1355.3105</c:v>
                </c:pt>
                <c:pt idx="1914">
                  <c:v>1355.9143999999999</c:v>
                </c:pt>
                <c:pt idx="1915">
                  <c:v>1356.5183999999999</c:v>
                </c:pt>
                <c:pt idx="1916">
                  <c:v>1357.1223</c:v>
                </c:pt>
                <c:pt idx="1917">
                  <c:v>1357.7262000000001</c:v>
                </c:pt>
                <c:pt idx="1918">
                  <c:v>1358.3300999999999</c:v>
                </c:pt>
                <c:pt idx="1919">
                  <c:v>1358.9340999999999</c:v>
                </c:pt>
                <c:pt idx="1920">
                  <c:v>1359.538</c:v>
                </c:pt>
                <c:pt idx="1921">
                  <c:v>1360.1418000000001</c:v>
                </c:pt>
                <c:pt idx="1922">
                  <c:v>1360.7456999999999</c:v>
                </c:pt>
                <c:pt idx="1923">
                  <c:v>1361.3497</c:v>
                </c:pt>
                <c:pt idx="1924">
                  <c:v>1361.9536000000001</c:v>
                </c:pt>
                <c:pt idx="1925">
                  <c:v>1362.5574999999999</c:v>
                </c:pt>
                <c:pt idx="1926">
                  <c:v>1363.1614</c:v>
                </c:pt>
                <c:pt idx="1927">
                  <c:v>1363.7654</c:v>
                </c:pt>
                <c:pt idx="1928">
                  <c:v>1364.3693000000001</c:v>
                </c:pt>
                <c:pt idx="1929">
                  <c:v>1364.9730999999999</c:v>
                </c:pt>
                <c:pt idx="1930">
                  <c:v>1365.577</c:v>
                </c:pt>
                <c:pt idx="1931">
                  <c:v>1366.181</c:v>
                </c:pt>
                <c:pt idx="1932">
                  <c:v>1366.7849000000001</c:v>
                </c:pt>
                <c:pt idx="1933">
                  <c:v>1367.3887999999999</c:v>
                </c:pt>
                <c:pt idx="1934">
                  <c:v>1367.9927</c:v>
                </c:pt>
                <c:pt idx="1935">
                  <c:v>1368.5967000000001</c:v>
                </c:pt>
                <c:pt idx="1936">
                  <c:v>1369.2005999999999</c:v>
                </c:pt>
                <c:pt idx="1937">
                  <c:v>1369.8044</c:v>
                </c:pt>
                <c:pt idx="1938">
                  <c:v>1370.4083000000001</c:v>
                </c:pt>
                <c:pt idx="1939">
                  <c:v>1371.0121999999999</c:v>
                </c:pt>
                <c:pt idx="1940">
                  <c:v>1371.6161999999999</c:v>
                </c:pt>
                <c:pt idx="1941">
                  <c:v>1372.2201</c:v>
                </c:pt>
                <c:pt idx="1942">
                  <c:v>1372.8240000000001</c:v>
                </c:pt>
                <c:pt idx="1943">
                  <c:v>1373.4278999999999</c:v>
                </c:pt>
                <c:pt idx="1944">
                  <c:v>1374.0319</c:v>
                </c:pt>
                <c:pt idx="1945">
                  <c:v>1374.6357</c:v>
                </c:pt>
                <c:pt idx="1946">
                  <c:v>1375.2396000000001</c:v>
                </c:pt>
                <c:pt idx="1947">
                  <c:v>1375.8434999999999</c:v>
                </c:pt>
                <c:pt idx="1948">
                  <c:v>1376.4475</c:v>
                </c:pt>
                <c:pt idx="1949">
                  <c:v>1377.0514000000001</c:v>
                </c:pt>
                <c:pt idx="1950">
                  <c:v>1377.6552999999999</c:v>
                </c:pt>
                <c:pt idx="1951">
                  <c:v>1378.2592</c:v>
                </c:pt>
                <c:pt idx="1952">
                  <c:v>1378.8632</c:v>
                </c:pt>
                <c:pt idx="1953">
                  <c:v>1379.4670000000001</c:v>
                </c:pt>
                <c:pt idx="1954">
                  <c:v>1380.0708999999999</c:v>
                </c:pt>
                <c:pt idx="1955">
                  <c:v>1380.6748</c:v>
                </c:pt>
                <c:pt idx="1956">
                  <c:v>1381.2788</c:v>
                </c:pt>
                <c:pt idx="1957">
                  <c:v>1381.8827000000001</c:v>
                </c:pt>
                <c:pt idx="1958">
                  <c:v>1382.4866</c:v>
                </c:pt>
                <c:pt idx="1959">
                  <c:v>1383.0905</c:v>
                </c:pt>
                <c:pt idx="1960">
                  <c:v>1383.6945000000001</c:v>
                </c:pt>
                <c:pt idx="1961">
                  <c:v>1384.2982999999999</c:v>
                </c:pt>
                <c:pt idx="1962">
                  <c:v>1384.9022</c:v>
                </c:pt>
                <c:pt idx="1963">
                  <c:v>1385.5061000000001</c:v>
                </c:pt>
                <c:pt idx="1964">
                  <c:v>1386.11</c:v>
                </c:pt>
                <c:pt idx="1965">
                  <c:v>1386.7139999999999</c:v>
                </c:pt>
                <c:pt idx="1966">
                  <c:v>1387.3179</c:v>
                </c:pt>
                <c:pt idx="1967">
                  <c:v>1387.9218000000001</c:v>
                </c:pt>
                <c:pt idx="1968">
                  <c:v>1388.5255999999999</c:v>
                </c:pt>
                <c:pt idx="1969">
                  <c:v>1389.1296</c:v>
                </c:pt>
                <c:pt idx="1970">
                  <c:v>1389.7335</c:v>
                </c:pt>
                <c:pt idx="1971">
                  <c:v>1390.3373999999999</c:v>
                </c:pt>
                <c:pt idx="1972">
                  <c:v>1390.9413</c:v>
                </c:pt>
                <c:pt idx="1973">
                  <c:v>1391.5453</c:v>
                </c:pt>
                <c:pt idx="1974">
                  <c:v>1392.1492000000001</c:v>
                </c:pt>
                <c:pt idx="1975">
                  <c:v>1392.7530999999999</c:v>
                </c:pt>
                <c:pt idx="1976">
                  <c:v>1393.3569</c:v>
                </c:pt>
                <c:pt idx="1977">
                  <c:v>1393.9609</c:v>
                </c:pt>
                <c:pt idx="1978">
                  <c:v>1394.5648000000001</c:v>
                </c:pt>
                <c:pt idx="1979">
                  <c:v>1395.1686999999999</c:v>
                </c:pt>
                <c:pt idx="1980">
                  <c:v>1395.7726</c:v>
                </c:pt>
                <c:pt idx="1981">
                  <c:v>1396.3766000000001</c:v>
                </c:pt>
                <c:pt idx="1982">
                  <c:v>1396.9804999999999</c:v>
                </c:pt>
                <c:pt idx="1983">
                  <c:v>1397.5844</c:v>
                </c:pt>
                <c:pt idx="1984">
                  <c:v>1398.1882000000001</c:v>
                </c:pt>
                <c:pt idx="1985">
                  <c:v>1398.7922000000001</c:v>
                </c:pt>
                <c:pt idx="1986">
                  <c:v>1399.3960999999999</c:v>
                </c:pt>
                <c:pt idx="1987">
                  <c:v>1400</c:v>
                </c:pt>
              </c:numCache>
            </c:numRef>
          </c:xVal>
          <c:yVal>
            <c:numRef>
              <c:f>Sheet1!$B$2:$B$1989</c:f>
              <c:numCache>
                <c:formatCode>General</c:formatCode>
                <c:ptCount val="1988"/>
                <c:pt idx="0">
                  <c:v>1824.31972</c:v>
                </c:pt>
                <c:pt idx="1">
                  <c:v>1860.4551200000001</c:v>
                </c:pt>
                <c:pt idx="2">
                  <c:v>1848.7341899999999</c:v>
                </c:pt>
                <c:pt idx="3">
                  <c:v>1855.9287099999999</c:v>
                </c:pt>
                <c:pt idx="4">
                  <c:v>1874.9280699999999</c:v>
                </c:pt>
                <c:pt idx="5">
                  <c:v>1870.71361</c:v>
                </c:pt>
                <c:pt idx="6">
                  <c:v>1869.64138</c:v>
                </c:pt>
                <c:pt idx="7">
                  <c:v>1884.76794</c:v>
                </c:pt>
                <c:pt idx="8">
                  <c:v>1890.6782700000001</c:v>
                </c:pt>
                <c:pt idx="9">
                  <c:v>1886.82563</c:v>
                </c:pt>
                <c:pt idx="10">
                  <c:v>1891.0389500000001</c:v>
                </c:pt>
                <c:pt idx="11">
                  <c:v>1887.5531599999999</c:v>
                </c:pt>
                <c:pt idx="12">
                  <c:v>1894.00315</c:v>
                </c:pt>
                <c:pt idx="13">
                  <c:v>1890.8493100000001</c:v>
                </c:pt>
                <c:pt idx="14">
                  <c:v>2217.0558999999998</c:v>
                </c:pt>
                <c:pt idx="15">
                  <c:v>2232.1369199999999</c:v>
                </c:pt>
                <c:pt idx="16">
                  <c:v>2231.41455</c:v>
                </c:pt>
                <c:pt idx="17">
                  <c:v>2233.3724999999999</c:v>
                </c:pt>
                <c:pt idx="18">
                  <c:v>2224.4229999999998</c:v>
                </c:pt>
                <c:pt idx="19">
                  <c:v>2245.1280900000002</c:v>
                </c:pt>
                <c:pt idx="20">
                  <c:v>2254.8252900000002</c:v>
                </c:pt>
                <c:pt idx="21">
                  <c:v>2266.62129</c:v>
                </c:pt>
                <c:pt idx="22">
                  <c:v>2244.0964600000002</c:v>
                </c:pt>
                <c:pt idx="23">
                  <c:v>2270.8750399999999</c:v>
                </c:pt>
                <c:pt idx="24">
                  <c:v>2274.2839800000002</c:v>
                </c:pt>
                <c:pt idx="25">
                  <c:v>2273.3519500000002</c:v>
                </c:pt>
                <c:pt idx="26">
                  <c:v>2295.9404599999998</c:v>
                </c:pt>
                <c:pt idx="27">
                  <c:v>2312.4808699999999</c:v>
                </c:pt>
                <c:pt idx="28">
                  <c:v>2331.0741600000001</c:v>
                </c:pt>
                <c:pt idx="29">
                  <c:v>2332.0231100000001</c:v>
                </c:pt>
                <c:pt idx="30">
                  <c:v>2334.18831</c:v>
                </c:pt>
                <c:pt idx="31">
                  <c:v>2356.0838399999998</c:v>
                </c:pt>
                <c:pt idx="32">
                  <c:v>2373.72892</c:v>
                </c:pt>
                <c:pt idx="33">
                  <c:v>2389.3647700000001</c:v>
                </c:pt>
                <c:pt idx="34">
                  <c:v>2416.2417799999998</c:v>
                </c:pt>
                <c:pt idx="35">
                  <c:v>2423.22516</c:v>
                </c:pt>
                <c:pt idx="36">
                  <c:v>2420.2615900000001</c:v>
                </c:pt>
                <c:pt idx="37">
                  <c:v>2449.0324799999999</c:v>
                </c:pt>
                <c:pt idx="38">
                  <c:v>2468.1809499999999</c:v>
                </c:pt>
                <c:pt idx="39">
                  <c:v>2473.0341100000001</c:v>
                </c:pt>
                <c:pt idx="40">
                  <c:v>2499.58572</c:v>
                </c:pt>
                <c:pt idx="41">
                  <c:v>2515.9668900000001</c:v>
                </c:pt>
                <c:pt idx="42">
                  <c:v>2555.6889200000001</c:v>
                </c:pt>
                <c:pt idx="43">
                  <c:v>2582.05764</c:v>
                </c:pt>
                <c:pt idx="44">
                  <c:v>2587.6492699999999</c:v>
                </c:pt>
                <c:pt idx="45">
                  <c:v>2614.7561099999998</c:v>
                </c:pt>
                <c:pt idx="46">
                  <c:v>2649.36013</c:v>
                </c:pt>
                <c:pt idx="47">
                  <c:v>2667.6332699999998</c:v>
                </c:pt>
                <c:pt idx="48">
                  <c:v>2723.6072800000002</c:v>
                </c:pt>
                <c:pt idx="49">
                  <c:v>2773.3665500000002</c:v>
                </c:pt>
                <c:pt idx="50">
                  <c:v>2803.6052399999999</c:v>
                </c:pt>
                <c:pt idx="51">
                  <c:v>2835.5819700000002</c:v>
                </c:pt>
                <c:pt idx="52">
                  <c:v>2874.2458999999999</c:v>
                </c:pt>
                <c:pt idx="53">
                  <c:v>2888.1988900000001</c:v>
                </c:pt>
                <c:pt idx="54">
                  <c:v>2903.8075100000001</c:v>
                </c:pt>
                <c:pt idx="55">
                  <c:v>2911.1997000000001</c:v>
                </c:pt>
                <c:pt idx="56">
                  <c:v>2914.2591000000002</c:v>
                </c:pt>
                <c:pt idx="57">
                  <c:v>2907.0026499999999</c:v>
                </c:pt>
                <c:pt idx="58">
                  <c:v>2865.4563800000001</c:v>
                </c:pt>
                <c:pt idx="59">
                  <c:v>2852.55278</c:v>
                </c:pt>
                <c:pt idx="60">
                  <c:v>2828.7609000000002</c:v>
                </c:pt>
                <c:pt idx="61">
                  <c:v>2800.51136</c:v>
                </c:pt>
                <c:pt idx="62">
                  <c:v>2814.2424000000001</c:v>
                </c:pt>
                <c:pt idx="63">
                  <c:v>2806.79558</c:v>
                </c:pt>
                <c:pt idx="64">
                  <c:v>2805.14248</c:v>
                </c:pt>
                <c:pt idx="65">
                  <c:v>2817.84566</c:v>
                </c:pt>
                <c:pt idx="66">
                  <c:v>2800.93631</c:v>
                </c:pt>
                <c:pt idx="67">
                  <c:v>2824.02133</c:v>
                </c:pt>
                <c:pt idx="68">
                  <c:v>2839.13895</c:v>
                </c:pt>
                <c:pt idx="69">
                  <c:v>2850.07368</c:v>
                </c:pt>
                <c:pt idx="70">
                  <c:v>2841.1440400000001</c:v>
                </c:pt>
                <c:pt idx="71">
                  <c:v>2849.04918</c:v>
                </c:pt>
                <c:pt idx="72">
                  <c:v>2854.2815599999999</c:v>
                </c:pt>
                <c:pt idx="73">
                  <c:v>2865.0147000000002</c:v>
                </c:pt>
                <c:pt idx="74">
                  <c:v>2857.7514299999998</c:v>
                </c:pt>
                <c:pt idx="75">
                  <c:v>2876.47208</c:v>
                </c:pt>
                <c:pt idx="76">
                  <c:v>2888.0525499999999</c:v>
                </c:pt>
                <c:pt idx="77">
                  <c:v>2897.56657</c:v>
                </c:pt>
                <c:pt idx="78">
                  <c:v>2906.34058</c:v>
                </c:pt>
                <c:pt idx="79">
                  <c:v>2908.9329299999999</c:v>
                </c:pt>
                <c:pt idx="80">
                  <c:v>2889.9946</c:v>
                </c:pt>
                <c:pt idx="81">
                  <c:v>2870.6624400000001</c:v>
                </c:pt>
                <c:pt idx="82">
                  <c:v>2900.3625900000002</c:v>
                </c:pt>
                <c:pt idx="83">
                  <c:v>2889.5971199999999</c:v>
                </c:pt>
                <c:pt idx="84">
                  <c:v>2900.9405900000002</c:v>
                </c:pt>
                <c:pt idx="85">
                  <c:v>2902.7109500000001</c:v>
                </c:pt>
                <c:pt idx="86">
                  <c:v>2915.1253000000002</c:v>
                </c:pt>
                <c:pt idx="87">
                  <c:v>2917.2419599999998</c:v>
                </c:pt>
                <c:pt idx="88">
                  <c:v>2911.5073900000002</c:v>
                </c:pt>
                <c:pt idx="89">
                  <c:v>2918.1220600000001</c:v>
                </c:pt>
                <c:pt idx="90">
                  <c:v>2925.90706</c:v>
                </c:pt>
                <c:pt idx="91">
                  <c:v>2919.7026300000002</c:v>
                </c:pt>
                <c:pt idx="92">
                  <c:v>2931.0398500000001</c:v>
                </c:pt>
                <c:pt idx="93">
                  <c:v>2889.15834</c:v>
                </c:pt>
                <c:pt idx="94">
                  <c:v>2940.45073</c:v>
                </c:pt>
                <c:pt idx="95">
                  <c:v>2950.4372600000002</c:v>
                </c:pt>
                <c:pt idx="96">
                  <c:v>2934.47993</c:v>
                </c:pt>
                <c:pt idx="97">
                  <c:v>2926.8011799999999</c:v>
                </c:pt>
                <c:pt idx="98">
                  <c:v>2937.9449</c:v>
                </c:pt>
                <c:pt idx="99">
                  <c:v>2933.75398</c:v>
                </c:pt>
                <c:pt idx="100">
                  <c:v>2922.9441200000001</c:v>
                </c:pt>
                <c:pt idx="101">
                  <c:v>2925.2918199999999</c:v>
                </c:pt>
                <c:pt idx="102">
                  <c:v>2942.8172</c:v>
                </c:pt>
                <c:pt idx="103">
                  <c:v>2969.9931900000001</c:v>
                </c:pt>
                <c:pt idx="104">
                  <c:v>2983.9056599999999</c:v>
                </c:pt>
                <c:pt idx="105">
                  <c:v>2952.1699100000001</c:v>
                </c:pt>
                <c:pt idx="106">
                  <c:v>2953.0579200000002</c:v>
                </c:pt>
                <c:pt idx="107">
                  <c:v>2954.1559400000001</c:v>
                </c:pt>
                <c:pt idx="108">
                  <c:v>2972.8075800000001</c:v>
                </c:pt>
                <c:pt idx="109">
                  <c:v>2959.4062699999999</c:v>
                </c:pt>
                <c:pt idx="110">
                  <c:v>2961.7737900000002</c:v>
                </c:pt>
                <c:pt idx="111">
                  <c:v>2945.3308299999999</c:v>
                </c:pt>
                <c:pt idx="112">
                  <c:v>2958.56097</c:v>
                </c:pt>
                <c:pt idx="113">
                  <c:v>2972.0109400000001</c:v>
                </c:pt>
                <c:pt idx="114">
                  <c:v>2969.1723999999999</c:v>
                </c:pt>
                <c:pt idx="115">
                  <c:v>2979.0393100000001</c:v>
                </c:pt>
                <c:pt idx="116">
                  <c:v>2966.01998</c:v>
                </c:pt>
                <c:pt idx="117">
                  <c:v>2979.6579200000001</c:v>
                </c:pt>
                <c:pt idx="118">
                  <c:v>2997.6182399999998</c:v>
                </c:pt>
                <c:pt idx="119">
                  <c:v>3026.98326</c:v>
                </c:pt>
                <c:pt idx="120">
                  <c:v>3046.9596999999999</c:v>
                </c:pt>
                <c:pt idx="121">
                  <c:v>3034.4834799999999</c:v>
                </c:pt>
                <c:pt idx="122">
                  <c:v>3032.8848200000002</c:v>
                </c:pt>
                <c:pt idx="123">
                  <c:v>3033.8763600000002</c:v>
                </c:pt>
                <c:pt idx="124">
                  <c:v>3057.9908</c:v>
                </c:pt>
                <c:pt idx="125">
                  <c:v>3069.4615800000001</c:v>
                </c:pt>
                <c:pt idx="126">
                  <c:v>3071.6977200000001</c:v>
                </c:pt>
                <c:pt idx="127">
                  <c:v>3079.9566100000002</c:v>
                </c:pt>
                <c:pt idx="128">
                  <c:v>3081.1488399999998</c:v>
                </c:pt>
                <c:pt idx="129">
                  <c:v>3108.8761300000001</c:v>
                </c:pt>
                <c:pt idx="130">
                  <c:v>3118.0828900000001</c:v>
                </c:pt>
                <c:pt idx="131">
                  <c:v>3119.0672599999998</c:v>
                </c:pt>
                <c:pt idx="132">
                  <c:v>3144.3834299999999</c:v>
                </c:pt>
                <c:pt idx="133">
                  <c:v>3164.2179700000002</c:v>
                </c:pt>
                <c:pt idx="134">
                  <c:v>3171.3002099999999</c:v>
                </c:pt>
                <c:pt idx="135">
                  <c:v>3183.0473299999999</c:v>
                </c:pt>
                <c:pt idx="136">
                  <c:v>3197.9413599999998</c:v>
                </c:pt>
                <c:pt idx="137">
                  <c:v>3237.7531300000001</c:v>
                </c:pt>
                <c:pt idx="138">
                  <c:v>3254.8427999999999</c:v>
                </c:pt>
                <c:pt idx="139">
                  <c:v>3258.2473300000001</c:v>
                </c:pt>
                <c:pt idx="140">
                  <c:v>3289.4525199999998</c:v>
                </c:pt>
                <c:pt idx="141">
                  <c:v>3314.1728800000001</c:v>
                </c:pt>
                <c:pt idx="142">
                  <c:v>3331.0961699999998</c:v>
                </c:pt>
                <c:pt idx="143">
                  <c:v>3353.9108099999999</c:v>
                </c:pt>
                <c:pt idx="144">
                  <c:v>3359.82179</c:v>
                </c:pt>
                <c:pt idx="145">
                  <c:v>3396.82096</c:v>
                </c:pt>
                <c:pt idx="146">
                  <c:v>3380.92911</c:v>
                </c:pt>
                <c:pt idx="147">
                  <c:v>3452.32755</c:v>
                </c:pt>
                <c:pt idx="148">
                  <c:v>3485.1040400000002</c:v>
                </c:pt>
                <c:pt idx="149">
                  <c:v>3508.3591799999999</c:v>
                </c:pt>
                <c:pt idx="150">
                  <c:v>3524.0645100000002</c:v>
                </c:pt>
                <c:pt idx="151">
                  <c:v>3539.6469099999999</c:v>
                </c:pt>
                <c:pt idx="152">
                  <c:v>3559.4404100000002</c:v>
                </c:pt>
                <c:pt idx="153">
                  <c:v>3571.7795000000001</c:v>
                </c:pt>
                <c:pt idx="154">
                  <c:v>3585.4925899999998</c:v>
                </c:pt>
                <c:pt idx="155">
                  <c:v>3626.9777399999998</c:v>
                </c:pt>
                <c:pt idx="156">
                  <c:v>3686.6155800000001</c:v>
                </c:pt>
                <c:pt idx="157">
                  <c:v>3701.2510699999998</c:v>
                </c:pt>
                <c:pt idx="158">
                  <c:v>3665.35322</c:v>
                </c:pt>
                <c:pt idx="159">
                  <c:v>3696.1604600000001</c:v>
                </c:pt>
                <c:pt idx="160">
                  <c:v>3754.1186400000001</c:v>
                </c:pt>
                <c:pt idx="161">
                  <c:v>3761.9379600000002</c:v>
                </c:pt>
                <c:pt idx="162">
                  <c:v>3786.8320899999999</c:v>
                </c:pt>
                <c:pt idx="163">
                  <c:v>3808.9237600000001</c:v>
                </c:pt>
                <c:pt idx="164">
                  <c:v>3825.1751300000001</c:v>
                </c:pt>
                <c:pt idx="165">
                  <c:v>3839.26163</c:v>
                </c:pt>
                <c:pt idx="166">
                  <c:v>3856.6085400000002</c:v>
                </c:pt>
                <c:pt idx="167">
                  <c:v>3880.6608099999999</c:v>
                </c:pt>
                <c:pt idx="168">
                  <c:v>3868.7157699999998</c:v>
                </c:pt>
                <c:pt idx="169">
                  <c:v>3899.4748599999998</c:v>
                </c:pt>
                <c:pt idx="170">
                  <c:v>3912.5699100000002</c:v>
                </c:pt>
                <c:pt idx="171">
                  <c:v>3931.9492500000001</c:v>
                </c:pt>
                <c:pt idx="172">
                  <c:v>3916.0651400000002</c:v>
                </c:pt>
                <c:pt idx="173">
                  <c:v>3933.886</c:v>
                </c:pt>
                <c:pt idx="174">
                  <c:v>3947.6232500000001</c:v>
                </c:pt>
                <c:pt idx="175">
                  <c:v>3943.09402</c:v>
                </c:pt>
                <c:pt idx="176">
                  <c:v>3958.9891400000001</c:v>
                </c:pt>
                <c:pt idx="177">
                  <c:v>3965.4076799999998</c:v>
                </c:pt>
                <c:pt idx="178">
                  <c:v>3948.5280200000002</c:v>
                </c:pt>
                <c:pt idx="179">
                  <c:v>3931.7404799999999</c:v>
                </c:pt>
                <c:pt idx="180">
                  <c:v>3932.25864</c:v>
                </c:pt>
                <c:pt idx="181">
                  <c:v>3923.9072299999998</c:v>
                </c:pt>
                <c:pt idx="182">
                  <c:v>3908.85187</c:v>
                </c:pt>
                <c:pt idx="183">
                  <c:v>3903.4018599999999</c:v>
                </c:pt>
                <c:pt idx="184">
                  <c:v>3856.7523000000001</c:v>
                </c:pt>
                <c:pt idx="185">
                  <c:v>3840.4518400000002</c:v>
                </c:pt>
                <c:pt idx="186">
                  <c:v>3844.6564400000002</c:v>
                </c:pt>
                <c:pt idx="187">
                  <c:v>3811.5952299999999</c:v>
                </c:pt>
                <c:pt idx="188">
                  <c:v>3801.85491</c:v>
                </c:pt>
                <c:pt idx="189">
                  <c:v>3794.3978900000002</c:v>
                </c:pt>
                <c:pt idx="190">
                  <c:v>3780.3115200000002</c:v>
                </c:pt>
                <c:pt idx="191">
                  <c:v>3777.1446900000001</c:v>
                </c:pt>
                <c:pt idx="192">
                  <c:v>3763.7884300000001</c:v>
                </c:pt>
                <c:pt idx="193">
                  <c:v>3731.0285699999999</c:v>
                </c:pt>
                <c:pt idx="194">
                  <c:v>3717.5090300000002</c:v>
                </c:pt>
                <c:pt idx="195">
                  <c:v>3697.3379100000002</c:v>
                </c:pt>
                <c:pt idx="196">
                  <c:v>3645.26008</c:v>
                </c:pt>
                <c:pt idx="197">
                  <c:v>3669.4723100000001</c:v>
                </c:pt>
                <c:pt idx="198">
                  <c:v>3662.9298399999998</c:v>
                </c:pt>
                <c:pt idx="199">
                  <c:v>3682.34096</c:v>
                </c:pt>
                <c:pt idx="200">
                  <c:v>3615.5778500000001</c:v>
                </c:pt>
                <c:pt idx="201">
                  <c:v>3616.0929999999998</c:v>
                </c:pt>
                <c:pt idx="202">
                  <c:v>3609.3843999999999</c:v>
                </c:pt>
                <c:pt idx="203">
                  <c:v>3603.3692099999998</c:v>
                </c:pt>
                <c:pt idx="204">
                  <c:v>3603.8236000000002</c:v>
                </c:pt>
                <c:pt idx="205">
                  <c:v>3599.17335</c:v>
                </c:pt>
                <c:pt idx="206">
                  <c:v>3592.7050800000002</c:v>
                </c:pt>
                <c:pt idx="207">
                  <c:v>3588.9255499999999</c:v>
                </c:pt>
                <c:pt idx="208">
                  <c:v>3580.7817399999999</c:v>
                </c:pt>
                <c:pt idx="209">
                  <c:v>3570.4357599999998</c:v>
                </c:pt>
                <c:pt idx="210">
                  <c:v>3588.3283099999999</c:v>
                </c:pt>
                <c:pt idx="211">
                  <c:v>3557.8856099999998</c:v>
                </c:pt>
                <c:pt idx="212">
                  <c:v>3569.9128900000001</c:v>
                </c:pt>
                <c:pt idx="213">
                  <c:v>3581.8184299999998</c:v>
                </c:pt>
                <c:pt idx="214">
                  <c:v>3592.6381999999999</c:v>
                </c:pt>
                <c:pt idx="215">
                  <c:v>3593.4371000000001</c:v>
                </c:pt>
                <c:pt idx="216">
                  <c:v>3575.54385</c:v>
                </c:pt>
                <c:pt idx="217">
                  <c:v>3578.0517799999998</c:v>
                </c:pt>
                <c:pt idx="218">
                  <c:v>3596.2784499999998</c:v>
                </c:pt>
                <c:pt idx="219">
                  <c:v>3593.1782600000001</c:v>
                </c:pt>
                <c:pt idx="220">
                  <c:v>3566.9195800000002</c:v>
                </c:pt>
                <c:pt idx="221">
                  <c:v>3549.2449000000001</c:v>
                </c:pt>
                <c:pt idx="222">
                  <c:v>3553.7761300000002</c:v>
                </c:pt>
                <c:pt idx="223">
                  <c:v>3542.9713299999999</c:v>
                </c:pt>
                <c:pt idx="224">
                  <c:v>3575.4736499999999</c:v>
                </c:pt>
                <c:pt idx="225">
                  <c:v>3553.65499</c:v>
                </c:pt>
                <c:pt idx="226">
                  <c:v>3567.6764499999999</c:v>
                </c:pt>
                <c:pt idx="227">
                  <c:v>3590.5577199999998</c:v>
                </c:pt>
                <c:pt idx="228">
                  <c:v>3575.7779799999998</c:v>
                </c:pt>
                <c:pt idx="229">
                  <c:v>3583.7033700000002</c:v>
                </c:pt>
                <c:pt idx="230">
                  <c:v>3596.19623</c:v>
                </c:pt>
                <c:pt idx="231">
                  <c:v>3576.5212299999998</c:v>
                </c:pt>
                <c:pt idx="232">
                  <c:v>3573.3131400000002</c:v>
                </c:pt>
                <c:pt idx="233">
                  <c:v>3582.9656399999999</c:v>
                </c:pt>
                <c:pt idx="234">
                  <c:v>3584.6615499999998</c:v>
                </c:pt>
                <c:pt idx="235">
                  <c:v>3589.0663</c:v>
                </c:pt>
                <c:pt idx="236">
                  <c:v>3591.60223</c:v>
                </c:pt>
                <c:pt idx="237">
                  <c:v>3596.8512900000001</c:v>
                </c:pt>
                <c:pt idx="238">
                  <c:v>3585.1538700000001</c:v>
                </c:pt>
                <c:pt idx="239">
                  <c:v>3578.1902100000002</c:v>
                </c:pt>
                <c:pt idx="240">
                  <c:v>3612.5933799999998</c:v>
                </c:pt>
                <c:pt idx="241">
                  <c:v>3575.3452499999999</c:v>
                </c:pt>
                <c:pt idx="242">
                  <c:v>3597.3155400000001</c:v>
                </c:pt>
                <c:pt idx="243">
                  <c:v>3578.5666900000001</c:v>
                </c:pt>
                <c:pt idx="244">
                  <c:v>3589.7779399999999</c:v>
                </c:pt>
                <c:pt idx="245">
                  <c:v>3593.13807</c:v>
                </c:pt>
                <c:pt idx="246">
                  <c:v>3603.1024900000002</c:v>
                </c:pt>
                <c:pt idx="247">
                  <c:v>3595.71369</c:v>
                </c:pt>
                <c:pt idx="248">
                  <c:v>3579.9690599999999</c:v>
                </c:pt>
                <c:pt idx="249">
                  <c:v>3573.8892900000001</c:v>
                </c:pt>
                <c:pt idx="250">
                  <c:v>3573.2646599999998</c:v>
                </c:pt>
                <c:pt idx="251">
                  <c:v>3578.5061099999998</c:v>
                </c:pt>
                <c:pt idx="252">
                  <c:v>3572.5396099999998</c:v>
                </c:pt>
                <c:pt idx="253">
                  <c:v>3590.5844999999999</c:v>
                </c:pt>
                <c:pt idx="254">
                  <c:v>3545.0563200000001</c:v>
                </c:pt>
                <c:pt idx="255">
                  <c:v>3574.52736</c:v>
                </c:pt>
                <c:pt idx="256">
                  <c:v>3562.11526</c:v>
                </c:pt>
                <c:pt idx="257">
                  <c:v>3546.84492</c:v>
                </c:pt>
                <c:pt idx="258">
                  <c:v>3537.0165900000002</c:v>
                </c:pt>
                <c:pt idx="259">
                  <c:v>3541.26154</c:v>
                </c:pt>
                <c:pt idx="260">
                  <c:v>3547.4518699999999</c:v>
                </c:pt>
                <c:pt idx="261">
                  <c:v>3534.3896100000002</c:v>
                </c:pt>
                <c:pt idx="262">
                  <c:v>3515.39003</c:v>
                </c:pt>
                <c:pt idx="263">
                  <c:v>3513.7588099999998</c:v>
                </c:pt>
                <c:pt idx="264">
                  <c:v>3502.17895</c:v>
                </c:pt>
                <c:pt idx="265">
                  <c:v>3485.0365900000002</c:v>
                </c:pt>
                <c:pt idx="266">
                  <c:v>3485.62601</c:v>
                </c:pt>
                <c:pt idx="267">
                  <c:v>3481.0642699999999</c:v>
                </c:pt>
                <c:pt idx="268">
                  <c:v>3472.6374900000001</c:v>
                </c:pt>
                <c:pt idx="269">
                  <c:v>3450.95615</c:v>
                </c:pt>
                <c:pt idx="270">
                  <c:v>3450.5133999999998</c:v>
                </c:pt>
                <c:pt idx="271">
                  <c:v>3424.4142299999999</c:v>
                </c:pt>
                <c:pt idx="272">
                  <c:v>3418.6955899999998</c:v>
                </c:pt>
                <c:pt idx="273">
                  <c:v>3409.43199</c:v>
                </c:pt>
                <c:pt idx="274">
                  <c:v>3383.9144099999999</c:v>
                </c:pt>
                <c:pt idx="275">
                  <c:v>3357.7317800000001</c:v>
                </c:pt>
                <c:pt idx="276">
                  <c:v>3340.0909700000002</c:v>
                </c:pt>
                <c:pt idx="277">
                  <c:v>3342.0422400000002</c:v>
                </c:pt>
                <c:pt idx="278">
                  <c:v>3346.0001099999999</c:v>
                </c:pt>
                <c:pt idx="279">
                  <c:v>3333.5314699999999</c:v>
                </c:pt>
                <c:pt idx="280">
                  <c:v>3321.9380799999999</c:v>
                </c:pt>
                <c:pt idx="281">
                  <c:v>3291.7885999999999</c:v>
                </c:pt>
                <c:pt idx="282">
                  <c:v>3292.2117600000001</c:v>
                </c:pt>
                <c:pt idx="283">
                  <c:v>3273.5654199999999</c:v>
                </c:pt>
                <c:pt idx="284">
                  <c:v>3255.9901399999999</c:v>
                </c:pt>
                <c:pt idx="285">
                  <c:v>3212.40211</c:v>
                </c:pt>
                <c:pt idx="286">
                  <c:v>3215.4775500000001</c:v>
                </c:pt>
                <c:pt idx="287">
                  <c:v>3183.6535199999998</c:v>
                </c:pt>
                <c:pt idx="288">
                  <c:v>3166.3567800000001</c:v>
                </c:pt>
                <c:pt idx="289">
                  <c:v>3146.66615</c:v>
                </c:pt>
                <c:pt idx="290">
                  <c:v>3144.6693399999999</c:v>
                </c:pt>
                <c:pt idx="291">
                  <c:v>3152.4169099999999</c:v>
                </c:pt>
                <c:pt idx="292">
                  <c:v>3115.5287800000001</c:v>
                </c:pt>
                <c:pt idx="293">
                  <c:v>3070.06628</c:v>
                </c:pt>
                <c:pt idx="294">
                  <c:v>3061.3429999999998</c:v>
                </c:pt>
                <c:pt idx="295">
                  <c:v>3063.2098299999998</c:v>
                </c:pt>
                <c:pt idx="296">
                  <c:v>3062.9886799999999</c:v>
                </c:pt>
                <c:pt idx="297">
                  <c:v>3040.7599300000002</c:v>
                </c:pt>
                <c:pt idx="298">
                  <c:v>3040.4514800000002</c:v>
                </c:pt>
                <c:pt idx="299">
                  <c:v>3011.51055</c:v>
                </c:pt>
                <c:pt idx="300">
                  <c:v>2985.27385</c:v>
                </c:pt>
                <c:pt idx="301">
                  <c:v>2968.6844999999998</c:v>
                </c:pt>
                <c:pt idx="302">
                  <c:v>2959.0307600000001</c:v>
                </c:pt>
                <c:pt idx="303">
                  <c:v>2951.63355</c:v>
                </c:pt>
                <c:pt idx="304">
                  <c:v>2968.0462000000002</c:v>
                </c:pt>
                <c:pt idx="305">
                  <c:v>2937.9666499999998</c:v>
                </c:pt>
                <c:pt idx="306">
                  <c:v>2917.8441600000001</c:v>
                </c:pt>
                <c:pt idx="307">
                  <c:v>2916.88798</c:v>
                </c:pt>
                <c:pt idx="308">
                  <c:v>2904.8999699999999</c:v>
                </c:pt>
                <c:pt idx="309">
                  <c:v>2891.8290099999999</c:v>
                </c:pt>
                <c:pt idx="310">
                  <c:v>2880.20073</c:v>
                </c:pt>
                <c:pt idx="311">
                  <c:v>2866.5528599999998</c:v>
                </c:pt>
                <c:pt idx="312">
                  <c:v>2875.9358299999999</c:v>
                </c:pt>
                <c:pt idx="313">
                  <c:v>2846.8653300000001</c:v>
                </c:pt>
                <c:pt idx="314">
                  <c:v>2835.1492400000002</c:v>
                </c:pt>
                <c:pt idx="315">
                  <c:v>2822.92056</c:v>
                </c:pt>
                <c:pt idx="316">
                  <c:v>2847.9774600000001</c:v>
                </c:pt>
                <c:pt idx="317">
                  <c:v>2854.3403899999998</c:v>
                </c:pt>
                <c:pt idx="318">
                  <c:v>2778.9876300000001</c:v>
                </c:pt>
                <c:pt idx="319">
                  <c:v>2785.8278500000001</c:v>
                </c:pt>
                <c:pt idx="320">
                  <c:v>2789.252</c:v>
                </c:pt>
                <c:pt idx="321">
                  <c:v>2774.7983899999999</c:v>
                </c:pt>
                <c:pt idx="322">
                  <c:v>2768.95028</c:v>
                </c:pt>
                <c:pt idx="323">
                  <c:v>2774.1067400000002</c:v>
                </c:pt>
                <c:pt idx="324">
                  <c:v>2759.4330599999998</c:v>
                </c:pt>
                <c:pt idx="325">
                  <c:v>2741.5747000000001</c:v>
                </c:pt>
                <c:pt idx="326">
                  <c:v>2755.30296</c:v>
                </c:pt>
                <c:pt idx="327">
                  <c:v>2778.7869500000002</c:v>
                </c:pt>
                <c:pt idx="328">
                  <c:v>2773.4423999999999</c:v>
                </c:pt>
                <c:pt idx="329">
                  <c:v>2734.7126800000001</c:v>
                </c:pt>
                <c:pt idx="330">
                  <c:v>2743.2375299999999</c:v>
                </c:pt>
                <c:pt idx="331">
                  <c:v>2736.39275</c:v>
                </c:pt>
                <c:pt idx="332">
                  <c:v>2722.1621100000002</c:v>
                </c:pt>
                <c:pt idx="333">
                  <c:v>2725.4878800000001</c:v>
                </c:pt>
                <c:pt idx="334">
                  <c:v>2720.7098000000001</c:v>
                </c:pt>
                <c:pt idx="335">
                  <c:v>2708.4797899999999</c:v>
                </c:pt>
                <c:pt idx="336">
                  <c:v>2712.1768400000001</c:v>
                </c:pt>
                <c:pt idx="337">
                  <c:v>2726.1962400000002</c:v>
                </c:pt>
                <c:pt idx="338">
                  <c:v>2719.2002900000002</c:v>
                </c:pt>
                <c:pt idx="339">
                  <c:v>2702.8494999999998</c:v>
                </c:pt>
                <c:pt idx="340">
                  <c:v>2703.2350499999998</c:v>
                </c:pt>
                <c:pt idx="341">
                  <c:v>2716.6815799999999</c:v>
                </c:pt>
                <c:pt idx="342">
                  <c:v>2710.5311200000001</c:v>
                </c:pt>
                <c:pt idx="343">
                  <c:v>2685.3394600000001</c:v>
                </c:pt>
                <c:pt idx="344">
                  <c:v>2674.6388900000002</c:v>
                </c:pt>
                <c:pt idx="345">
                  <c:v>2659.0731599999999</c:v>
                </c:pt>
                <c:pt idx="346">
                  <c:v>2650.64885</c:v>
                </c:pt>
                <c:pt idx="347">
                  <c:v>2665.6305699999998</c:v>
                </c:pt>
                <c:pt idx="348">
                  <c:v>2668.0252300000002</c:v>
                </c:pt>
                <c:pt idx="349">
                  <c:v>2634.0084999999999</c:v>
                </c:pt>
                <c:pt idx="350">
                  <c:v>2615.3222300000002</c:v>
                </c:pt>
                <c:pt idx="351">
                  <c:v>2627.6705099999999</c:v>
                </c:pt>
                <c:pt idx="352">
                  <c:v>2623.4865799999998</c:v>
                </c:pt>
                <c:pt idx="353">
                  <c:v>2618.3858</c:v>
                </c:pt>
                <c:pt idx="354">
                  <c:v>2603.4721399999999</c:v>
                </c:pt>
                <c:pt idx="355">
                  <c:v>2605.1027600000002</c:v>
                </c:pt>
                <c:pt idx="356">
                  <c:v>2604.5041900000001</c:v>
                </c:pt>
                <c:pt idx="357">
                  <c:v>2595.8214499999999</c:v>
                </c:pt>
                <c:pt idx="358">
                  <c:v>2589.44499</c:v>
                </c:pt>
                <c:pt idx="359">
                  <c:v>2587.63427</c:v>
                </c:pt>
                <c:pt idx="360">
                  <c:v>2597.2368000000001</c:v>
                </c:pt>
                <c:pt idx="361">
                  <c:v>2607.4152399999998</c:v>
                </c:pt>
                <c:pt idx="362">
                  <c:v>2589.14642</c:v>
                </c:pt>
                <c:pt idx="363">
                  <c:v>2579.5780399999999</c:v>
                </c:pt>
                <c:pt idx="364">
                  <c:v>2577.6754500000002</c:v>
                </c:pt>
                <c:pt idx="365">
                  <c:v>2584.6000600000002</c:v>
                </c:pt>
                <c:pt idx="366">
                  <c:v>2561.7649200000001</c:v>
                </c:pt>
                <c:pt idx="367">
                  <c:v>2550.9427500000002</c:v>
                </c:pt>
                <c:pt idx="368">
                  <c:v>2545.6612799999998</c:v>
                </c:pt>
                <c:pt idx="369">
                  <c:v>2558.33005</c:v>
                </c:pt>
                <c:pt idx="370">
                  <c:v>2536.1747099999998</c:v>
                </c:pt>
                <c:pt idx="371">
                  <c:v>2559.8561800000002</c:v>
                </c:pt>
                <c:pt idx="372">
                  <c:v>2555.3346700000002</c:v>
                </c:pt>
                <c:pt idx="373">
                  <c:v>2544.9253699999999</c:v>
                </c:pt>
                <c:pt idx="374">
                  <c:v>2542.9818599999999</c:v>
                </c:pt>
                <c:pt idx="375">
                  <c:v>2534.92416</c:v>
                </c:pt>
                <c:pt idx="376">
                  <c:v>2511.7310600000001</c:v>
                </c:pt>
                <c:pt idx="377">
                  <c:v>2507.35842</c:v>
                </c:pt>
                <c:pt idx="378">
                  <c:v>2539.84845</c:v>
                </c:pt>
                <c:pt idx="379">
                  <c:v>2535.5596</c:v>
                </c:pt>
                <c:pt idx="380">
                  <c:v>2531.3344099999999</c:v>
                </c:pt>
                <c:pt idx="381">
                  <c:v>2536.18615</c:v>
                </c:pt>
                <c:pt idx="382">
                  <c:v>2535.8645200000001</c:v>
                </c:pt>
                <c:pt idx="383">
                  <c:v>2546.8021699999999</c:v>
                </c:pt>
                <c:pt idx="384">
                  <c:v>2536.2449900000001</c:v>
                </c:pt>
                <c:pt idx="385">
                  <c:v>2536.0111499999998</c:v>
                </c:pt>
                <c:pt idx="386">
                  <c:v>2537.49442</c:v>
                </c:pt>
                <c:pt idx="387">
                  <c:v>2544.3015099999998</c:v>
                </c:pt>
                <c:pt idx="388">
                  <c:v>2542.7172700000001</c:v>
                </c:pt>
                <c:pt idx="389">
                  <c:v>2542.3014400000002</c:v>
                </c:pt>
                <c:pt idx="390">
                  <c:v>2551.0000500000001</c:v>
                </c:pt>
                <c:pt idx="391">
                  <c:v>2552.5736900000002</c:v>
                </c:pt>
                <c:pt idx="392">
                  <c:v>2544.0539800000001</c:v>
                </c:pt>
                <c:pt idx="393">
                  <c:v>2544.6806700000002</c:v>
                </c:pt>
                <c:pt idx="394">
                  <c:v>2551.19913</c:v>
                </c:pt>
                <c:pt idx="395">
                  <c:v>2549.20991</c:v>
                </c:pt>
                <c:pt idx="396">
                  <c:v>2546.9794900000002</c:v>
                </c:pt>
                <c:pt idx="397">
                  <c:v>2557.0766100000001</c:v>
                </c:pt>
                <c:pt idx="398">
                  <c:v>2553.9861900000001</c:v>
                </c:pt>
                <c:pt idx="399">
                  <c:v>2568.4540299999999</c:v>
                </c:pt>
                <c:pt idx="400">
                  <c:v>2601.6885499999999</c:v>
                </c:pt>
                <c:pt idx="401">
                  <c:v>2578.6875700000001</c:v>
                </c:pt>
                <c:pt idx="402">
                  <c:v>2580.8553099999999</c:v>
                </c:pt>
                <c:pt idx="403">
                  <c:v>2548.20757</c:v>
                </c:pt>
                <c:pt idx="404">
                  <c:v>2566.1741900000002</c:v>
                </c:pt>
                <c:pt idx="405">
                  <c:v>2558.5276199999998</c:v>
                </c:pt>
                <c:pt idx="406">
                  <c:v>2549.8255399999998</c:v>
                </c:pt>
                <c:pt idx="407">
                  <c:v>2567.46803</c:v>
                </c:pt>
                <c:pt idx="408">
                  <c:v>2583.4631800000002</c:v>
                </c:pt>
                <c:pt idx="409">
                  <c:v>2555.7908499999999</c:v>
                </c:pt>
                <c:pt idx="410">
                  <c:v>2553.1116200000001</c:v>
                </c:pt>
                <c:pt idx="411">
                  <c:v>2561.6511799999998</c:v>
                </c:pt>
                <c:pt idx="412">
                  <c:v>2553.34863</c:v>
                </c:pt>
                <c:pt idx="413">
                  <c:v>2563.1754900000001</c:v>
                </c:pt>
                <c:pt idx="414">
                  <c:v>2540.0043300000002</c:v>
                </c:pt>
                <c:pt idx="415">
                  <c:v>2529.3965699999999</c:v>
                </c:pt>
                <c:pt idx="416">
                  <c:v>2519.9774200000002</c:v>
                </c:pt>
                <c:pt idx="417">
                  <c:v>2502.5661599999999</c:v>
                </c:pt>
                <c:pt idx="418">
                  <c:v>2512.1668</c:v>
                </c:pt>
                <c:pt idx="419">
                  <c:v>2484.2377099999999</c:v>
                </c:pt>
                <c:pt idx="420">
                  <c:v>2484.86834</c:v>
                </c:pt>
                <c:pt idx="421">
                  <c:v>2480.79027</c:v>
                </c:pt>
                <c:pt idx="422">
                  <c:v>2462.8851800000002</c:v>
                </c:pt>
                <c:pt idx="423">
                  <c:v>2470.7432899999999</c:v>
                </c:pt>
                <c:pt idx="424">
                  <c:v>2459.8155999999999</c:v>
                </c:pt>
                <c:pt idx="425">
                  <c:v>2458.6639799999998</c:v>
                </c:pt>
                <c:pt idx="426">
                  <c:v>2448.4895999999999</c:v>
                </c:pt>
                <c:pt idx="427">
                  <c:v>2450.4411399999999</c:v>
                </c:pt>
                <c:pt idx="428">
                  <c:v>2438.03674</c:v>
                </c:pt>
                <c:pt idx="429">
                  <c:v>2412.0361800000001</c:v>
                </c:pt>
                <c:pt idx="430">
                  <c:v>2407.3263200000001</c:v>
                </c:pt>
                <c:pt idx="431">
                  <c:v>2404.43426</c:v>
                </c:pt>
                <c:pt idx="432">
                  <c:v>2394.0574799999999</c:v>
                </c:pt>
                <c:pt idx="433">
                  <c:v>2401.25047</c:v>
                </c:pt>
                <c:pt idx="434">
                  <c:v>2383.7570700000001</c:v>
                </c:pt>
                <c:pt idx="435">
                  <c:v>2396.0724399999999</c:v>
                </c:pt>
                <c:pt idx="436">
                  <c:v>2367.4770800000001</c:v>
                </c:pt>
                <c:pt idx="437">
                  <c:v>2378.3757799999998</c:v>
                </c:pt>
                <c:pt idx="438">
                  <c:v>2367.8064399999998</c:v>
                </c:pt>
                <c:pt idx="439">
                  <c:v>2374.00452</c:v>
                </c:pt>
                <c:pt idx="440">
                  <c:v>2369.9096199999999</c:v>
                </c:pt>
                <c:pt idx="441">
                  <c:v>2365.31504</c:v>
                </c:pt>
                <c:pt idx="442">
                  <c:v>2377.7244300000002</c:v>
                </c:pt>
                <c:pt idx="443">
                  <c:v>2373.11267</c:v>
                </c:pt>
                <c:pt idx="444">
                  <c:v>2379.9805299999998</c:v>
                </c:pt>
                <c:pt idx="445">
                  <c:v>2389.0036399999999</c:v>
                </c:pt>
                <c:pt idx="446">
                  <c:v>2396.5458800000001</c:v>
                </c:pt>
                <c:pt idx="447">
                  <c:v>2398.18145</c:v>
                </c:pt>
                <c:pt idx="448">
                  <c:v>2385.5512899999999</c:v>
                </c:pt>
                <c:pt idx="449">
                  <c:v>2394.9586100000001</c:v>
                </c:pt>
                <c:pt idx="450">
                  <c:v>2411.7465499999998</c:v>
                </c:pt>
                <c:pt idx="451">
                  <c:v>2438.7057799999998</c:v>
                </c:pt>
                <c:pt idx="452">
                  <c:v>2464.1029600000002</c:v>
                </c:pt>
                <c:pt idx="453">
                  <c:v>2481.0994099999998</c:v>
                </c:pt>
                <c:pt idx="454">
                  <c:v>2515.6074600000002</c:v>
                </c:pt>
                <c:pt idx="455">
                  <c:v>2539.2065600000001</c:v>
                </c:pt>
                <c:pt idx="456">
                  <c:v>2548.1037200000001</c:v>
                </c:pt>
                <c:pt idx="457">
                  <c:v>2541.9358000000002</c:v>
                </c:pt>
                <c:pt idx="458">
                  <c:v>2561.0880900000002</c:v>
                </c:pt>
                <c:pt idx="459">
                  <c:v>2540.2478500000002</c:v>
                </c:pt>
                <c:pt idx="460">
                  <c:v>2519.4780099999998</c:v>
                </c:pt>
                <c:pt idx="461">
                  <c:v>2491.2720199999999</c:v>
                </c:pt>
                <c:pt idx="462">
                  <c:v>2469.49899</c:v>
                </c:pt>
                <c:pt idx="463">
                  <c:v>2431.19076</c:v>
                </c:pt>
                <c:pt idx="464">
                  <c:v>2392.8714100000002</c:v>
                </c:pt>
                <c:pt idx="465">
                  <c:v>2368.1080999999999</c:v>
                </c:pt>
                <c:pt idx="466">
                  <c:v>2351.29063</c:v>
                </c:pt>
                <c:pt idx="467">
                  <c:v>2340.1424299999999</c:v>
                </c:pt>
                <c:pt idx="468">
                  <c:v>2333.5667600000002</c:v>
                </c:pt>
                <c:pt idx="469">
                  <c:v>2316.3622999999998</c:v>
                </c:pt>
                <c:pt idx="470">
                  <c:v>2285.8252200000002</c:v>
                </c:pt>
                <c:pt idx="471">
                  <c:v>2277.5626499999998</c:v>
                </c:pt>
                <c:pt idx="472">
                  <c:v>2261.4815199999998</c:v>
                </c:pt>
                <c:pt idx="473">
                  <c:v>2260.9173999999998</c:v>
                </c:pt>
                <c:pt idx="474">
                  <c:v>2261.98929</c:v>
                </c:pt>
                <c:pt idx="475">
                  <c:v>2231.52315</c:v>
                </c:pt>
                <c:pt idx="476">
                  <c:v>2239.0571</c:v>
                </c:pt>
                <c:pt idx="477">
                  <c:v>2225.91669</c:v>
                </c:pt>
                <c:pt idx="478">
                  <c:v>2213.9597800000001</c:v>
                </c:pt>
                <c:pt idx="479">
                  <c:v>2177.2186099999999</c:v>
                </c:pt>
                <c:pt idx="480">
                  <c:v>2139.62788</c:v>
                </c:pt>
                <c:pt idx="481">
                  <c:v>2137.5173199999999</c:v>
                </c:pt>
                <c:pt idx="482">
                  <c:v>2137.3655399999998</c:v>
                </c:pt>
                <c:pt idx="483">
                  <c:v>2130.7463400000001</c:v>
                </c:pt>
                <c:pt idx="484">
                  <c:v>2114.0830500000002</c:v>
                </c:pt>
                <c:pt idx="485">
                  <c:v>2090.6728499999999</c:v>
                </c:pt>
                <c:pt idx="486">
                  <c:v>2068.9894599999998</c:v>
                </c:pt>
                <c:pt idx="487">
                  <c:v>2056.60374</c:v>
                </c:pt>
                <c:pt idx="488">
                  <c:v>2057.74271</c:v>
                </c:pt>
                <c:pt idx="489">
                  <c:v>2058.7051999999999</c:v>
                </c:pt>
                <c:pt idx="490">
                  <c:v>2042.92022</c:v>
                </c:pt>
                <c:pt idx="491">
                  <c:v>2020.7256199999999</c:v>
                </c:pt>
                <c:pt idx="492">
                  <c:v>2003.19523</c:v>
                </c:pt>
                <c:pt idx="493">
                  <c:v>1989.5478499999999</c:v>
                </c:pt>
                <c:pt idx="494">
                  <c:v>2001.4143300000001</c:v>
                </c:pt>
                <c:pt idx="495">
                  <c:v>2012.1038599999999</c:v>
                </c:pt>
                <c:pt idx="496">
                  <c:v>1980.09067</c:v>
                </c:pt>
                <c:pt idx="497">
                  <c:v>1976.37438</c:v>
                </c:pt>
                <c:pt idx="498">
                  <c:v>1972.53207</c:v>
                </c:pt>
                <c:pt idx="499">
                  <c:v>1946.57097</c:v>
                </c:pt>
                <c:pt idx="500">
                  <c:v>1935.89831</c:v>
                </c:pt>
                <c:pt idx="501">
                  <c:v>1940.45075</c:v>
                </c:pt>
                <c:pt idx="502">
                  <c:v>1937.3820599999999</c:v>
                </c:pt>
                <c:pt idx="503">
                  <c:v>1918.3939399999999</c:v>
                </c:pt>
                <c:pt idx="504">
                  <c:v>1906.2660599999999</c:v>
                </c:pt>
                <c:pt idx="505">
                  <c:v>1909.6589899999999</c:v>
                </c:pt>
                <c:pt idx="506">
                  <c:v>1907.8678299999999</c:v>
                </c:pt>
                <c:pt idx="507">
                  <c:v>1897.77971</c:v>
                </c:pt>
                <c:pt idx="508">
                  <c:v>1891.1871599999999</c:v>
                </c:pt>
                <c:pt idx="509">
                  <c:v>1887.8580099999999</c:v>
                </c:pt>
                <c:pt idx="510">
                  <c:v>1879.0177699999999</c:v>
                </c:pt>
                <c:pt idx="511">
                  <c:v>1873.8686</c:v>
                </c:pt>
                <c:pt idx="512">
                  <c:v>1886.5172299999999</c:v>
                </c:pt>
                <c:pt idx="513">
                  <c:v>1883.0737799999999</c:v>
                </c:pt>
                <c:pt idx="514">
                  <c:v>1857.0882200000001</c:v>
                </c:pt>
                <c:pt idx="515">
                  <c:v>1859.0980400000001</c:v>
                </c:pt>
                <c:pt idx="516">
                  <c:v>1842.62057</c:v>
                </c:pt>
                <c:pt idx="517">
                  <c:v>1847.6468500000001</c:v>
                </c:pt>
                <c:pt idx="518">
                  <c:v>1860.07936</c:v>
                </c:pt>
                <c:pt idx="519">
                  <c:v>1858.4259199999999</c:v>
                </c:pt>
                <c:pt idx="520">
                  <c:v>1857.7275</c:v>
                </c:pt>
                <c:pt idx="521">
                  <c:v>1840.2651900000001</c:v>
                </c:pt>
                <c:pt idx="522">
                  <c:v>1833.4502500000001</c:v>
                </c:pt>
                <c:pt idx="523">
                  <c:v>1849.5636300000001</c:v>
                </c:pt>
                <c:pt idx="524">
                  <c:v>1825.79557</c:v>
                </c:pt>
                <c:pt idx="525">
                  <c:v>1852.3941500000001</c:v>
                </c:pt>
                <c:pt idx="526">
                  <c:v>1826.7338</c:v>
                </c:pt>
                <c:pt idx="527">
                  <c:v>1821.6661300000001</c:v>
                </c:pt>
                <c:pt idx="528">
                  <c:v>1824.92174</c:v>
                </c:pt>
                <c:pt idx="529">
                  <c:v>1850.0889400000001</c:v>
                </c:pt>
                <c:pt idx="530">
                  <c:v>1852.64138</c:v>
                </c:pt>
                <c:pt idx="531">
                  <c:v>1838.7232799999999</c:v>
                </c:pt>
                <c:pt idx="532">
                  <c:v>1828.6065799999999</c:v>
                </c:pt>
                <c:pt idx="533">
                  <c:v>1845.11016</c:v>
                </c:pt>
                <c:pt idx="534">
                  <c:v>1857.30772</c:v>
                </c:pt>
                <c:pt idx="535">
                  <c:v>1836.0633</c:v>
                </c:pt>
                <c:pt idx="536">
                  <c:v>1834.74198</c:v>
                </c:pt>
                <c:pt idx="537">
                  <c:v>1845.4267600000001</c:v>
                </c:pt>
                <c:pt idx="538">
                  <c:v>1822.24512</c:v>
                </c:pt>
                <c:pt idx="539">
                  <c:v>1843.00308</c:v>
                </c:pt>
                <c:pt idx="540">
                  <c:v>1848.2880399999999</c:v>
                </c:pt>
                <c:pt idx="541">
                  <c:v>1819.87562</c:v>
                </c:pt>
                <c:pt idx="542">
                  <c:v>1829.75254</c:v>
                </c:pt>
                <c:pt idx="543">
                  <c:v>1817.8430800000001</c:v>
                </c:pt>
                <c:pt idx="544">
                  <c:v>1840.8252</c:v>
                </c:pt>
                <c:pt idx="545">
                  <c:v>1835.9429299999999</c:v>
                </c:pt>
                <c:pt idx="546">
                  <c:v>1859.3575800000001</c:v>
                </c:pt>
                <c:pt idx="547">
                  <c:v>1852.5411799999999</c:v>
                </c:pt>
                <c:pt idx="548">
                  <c:v>1853.95946</c:v>
                </c:pt>
                <c:pt idx="549">
                  <c:v>1839.2749799999999</c:v>
                </c:pt>
                <c:pt idx="550">
                  <c:v>1851.82485</c:v>
                </c:pt>
                <c:pt idx="551">
                  <c:v>1851.88751</c:v>
                </c:pt>
                <c:pt idx="552">
                  <c:v>1833.8609200000001</c:v>
                </c:pt>
                <c:pt idx="553">
                  <c:v>1849.8255799999999</c:v>
                </c:pt>
                <c:pt idx="554">
                  <c:v>1853.6594399999999</c:v>
                </c:pt>
                <c:pt idx="555">
                  <c:v>1840.86445</c:v>
                </c:pt>
                <c:pt idx="556">
                  <c:v>1851.6534899999999</c:v>
                </c:pt>
                <c:pt idx="557">
                  <c:v>1863.2366500000001</c:v>
                </c:pt>
                <c:pt idx="558">
                  <c:v>1865.20164</c:v>
                </c:pt>
                <c:pt idx="559">
                  <c:v>1863.21108</c:v>
                </c:pt>
                <c:pt idx="560">
                  <c:v>1842.6191100000001</c:v>
                </c:pt>
                <c:pt idx="561">
                  <c:v>1834.62976</c:v>
                </c:pt>
                <c:pt idx="562">
                  <c:v>1849.17282</c:v>
                </c:pt>
                <c:pt idx="563">
                  <c:v>1863.56684</c:v>
                </c:pt>
                <c:pt idx="564">
                  <c:v>1860.6740600000001</c:v>
                </c:pt>
                <c:pt idx="565">
                  <c:v>1834.4567</c:v>
                </c:pt>
                <c:pt idx="566">
                  <c:v>1836.922</c:v>
                </c:pt>
                <c:pt idx="567">
                  <c:v>1839.47128</c:v>
                </c:pt>
                <c:pt idx="568">
                  <c:v>1827.09256</c:v>
                </c:pt>
                <c:pt idx="569">
                  <c:v>1866.6292800000001</c:v>
                </c:pt>
                <c:pt idx="570">
                  <c:v>1847.6653100000001</c:v>
                </c:pt>
                <c:pt idx="571">
                  <c:v>1840.6609900000001</c:v>
                </c:pt>
                <c:pt idx="572">
                  <c:v>1852.13644</c:v>
                </c:pt>
                <c:pt idx="573">
                  <c:v>1851.4813999999999</c:v>
                </c:pt>
                <c:pt idx="574">
                  <c:v>1858.5573999999999</c:v>
                </c:pt>
                <c:pt idx="575">
                  <c:v>1858.43931</c:v>
                </c:pt>
                <c:pt idx="576">
                  <c:v>1842.3080500000001</c:v>
                </c:pt>
                <c:pt idx="577">
                  <c:v>1827.91382</c:v>
                </c:pt>
                <c:pt idx="578">
                  <c:v>1820.7001299999999</c:v>
                </c:pt>
                <c:pt idx="579">
                  <c:v>1847.83916</c:v>
                </c:pt>
                <c:pt idx="580">
                  <c:v>1859.0040300000001</c:v>
                </c:pt>
                <c:pt idx="581">
                  <c:v>1841.3113000000001</c:v>
                </c:pt>
                <c:pt idx="582">
                  <c:v>1832.5214699999999</c:v>
                </c:pt>
                <c:pt idx="583">
                  <c:v>1837.79691</c:v>
                </c:pt>
                <c:pt idx="584">
                  <c:v>1842.1977400000001</c:v>
                </c:pt>
                <c:pt idx="585">
                  <c:v>1790.0687399999999</c:v>
                </c:pt>
                <c:pt idx="586">
                  <c:v>1818.2591</c:v>
                </c:pt>
                <c:pt idx="587">
                  <c:v>1827.00001</c:v>
                </c:pt>
                <c:pt idx="588">
                  <c:v>1845.7638999999999</c:v>
                </c:pt>
                <c:pt idx="589">
                  <c:v>1824.39141</c:v>
                </c:pt>
                <c:pt idx="590">
                  <c:v>1815.13147</c:v>
                </c:pt>
                <c:pt idx="591">
                  <c:v>1830.6220000000001</c:v>
                </c:pt>
                <c:pt idx="592">
                  <c:v>1836.2324100000001</c:v>
                </c:pt>
                <c:pt idx="593">
                  <c:v>1829.0378900000001</c:v>
                </c:pt>
                <c:pt idx="594">
                  <c:v>1800.9313500000001</c:v>
                </c:pt>
                <c:pt idx="595">
                  <c:v>1817.1442199999999</c:v>
                </c:pt>
                <c:pt idx="596">
                  <c:v>1842.6678300000001</c:v>
                </c:pt>
                <c:pt idx="597">
                  <c:v>1812.90687</c:v>
                </c:pt>
                <c:pt idx="598">
                  <c:v>1822.6053099999999</c:v>
                </c:pt>
                <c:pt idx="599">
                  <c:v>1808.68949</c:v>
                </c:pt>
                <c:pt idx="600">
                  <c:v>1819.7464199999999</c:v>
                </c:pt>
                <c:pt idx="601">
                  <c:v>1820.9734800000001</c:v>
                </c:pt>
                <c:pt idx="602">
                  <c:v>1810.2883099999999</c:v>
                </c:pt>
                <c:pt idx="603">
                  <c:v>1802.12906</c:v>
                </c:pt>
                <c:pt idx="604">
                  <c:v>1811.52244</c:v>
                </c:pt>
                <c:pt idx="605">
                  <c:v>1825.52504</c:v>
                </c:pt>
                <c:pt idx="606">
                  <c:v>1821.5484100000001</c:v>
                </c:pt>
                <c:pt idx="607">
                  <c:v>1810.4425900000001</c:v>
                </c:pt>
                <c:pt idx="608">
                  <c:v>1804.1641099999999</c:v>
                </c:pt>
                <c:pt idx="609">
                  <c:v>1808.9669200000001</c:v>
                </c:pt>
                <c:pt idx="610">
                  <c:v>1818.7586100000001</c:v>
                </c:pt>
                <c:pt idx="611">
                  <c:v>1816.25866</c:v>
                </c:pt>
                <c:pt idx="612">
                  <c:v>1808.29421</c:v>
                </c:pt>
                <c:pt idx="613">
                  <c:v>1811.68355</c:v>
                </c:pt>
                <c:pt idx="614">
                  <c:v>1821.0567000000001</c:v>
                </c:pt>
                <c:pt idx="615">
                  <c:v>1815.4256700000001</c:v>
                </c:pt>
                <c:pt idx="616">
                  <c:v>1806.88192</c:v>
                </c:pt>
                <c:pt idx="617">
                  <c:v>1819.5921800000001</c:v>
                </c:pt>
                <c:pt idx="618">
                  <c:v>1819.04691</c:v>
                </c:pt>
                <c:pt idx="619">
                  <c:v>1819.2861600000001</c:v>
                </c:pt>
                <c:pt idx="620">
                  <c:v>1828.46198</c:v>
                </c:pt>
                <c:pt idx="621">
                  <c:v>1809.48649</c:v>
                </c:pt>
                <c:pt idx="622">
                  <c:v>1799.6228900000001</c:v>
                </c:pt>
                <c:pt idx="623">
                  <c:v>1836.55558</c:v>
                </c:pt>
                <c:pt idx="624">
                  <c:v>1818.97991</c:v>
                </c:pt>
                <c:pt idx="625">
                  <c:v>1789.0256199999999</c:v>
                </c:pt>
                <c:pt idx="626">
                  <c:v>1809.43481</c:v>
                </c:pt>
                <c:pt idx="627">
                  <c:v>1829.2401600000001</c:v>
                </c:pt>
                <c:pt idx="628">
                  <c:v>1802.2480399999999</c:v>
                </c:pt>
                <c:pt idx="629">
                  <c:v>1804.39183</c:v>
                </c:pt>
                <c:pt idx="630">
                  <c:v>1828.5232100000001</c:v>
                </c:pt>
                <c:pt idx="631">
                  <c:v>1811.4542300000001</c:v>
                </c:pt>
                <c:pt idx="632">
                  <c:v>1799.68183</c:v>
                </c:pt>
                <c:pt idx="633">
                  <c:v>1796.8758600000001</c:v>
                </c:pt>
                <c:pt idx="634">
                  <c:v>1791.4118000000001</c:v>
                </c:pt>
                <c:pt idx="635">
                  <c:v>1783.4487099999999</c:v>
                </c:pt>
                <c:pt idx="636">
                  <c:v>1777.4548199999999</c:v>
                </c:pt>
                <c:pt idx="637">
                  <c:v>1778.9190799999999</c:v>
                </c:pt>
                <c:pt idx="638">
                  <c:v>1776.3424199999999</c:v>
                </c:pt>
                <c:pt idx="639">
                  <c:v>1758.1627000000001</c:v>
                </c:pt>
                <c:pt idx="640">
                  <c:v>1753.7700600000001</c:v>
                </c:pt>
                <c:pt idx="641">
                  <c:v>1762.67894</c:v>
                </c:pt>
                <c:pt idx="642">
                  <c:v>1739.9953599999999</c:v>
                </c:pt>
                <c:pt idx="643">
                  <c:v>1730.63391</c:v>
                </c:pt>
                <c:pt idx="644">
                  <c:v>1741.94793</c:v>
                </c:pt>
                <c:pt idx="645">
                  <c:v>1719.06692</c:v>
                </c:pt>
                <c:pt idx="646">
                  <c:v>1717.7840000000001</c:v>
                </c:pt>
                <c:pt idx="647">
                  <c:v>1715.50243</c:v>
                </c:pt>
                <c:pt idx="648">
                  <c:v>1703.8470400000001</c:v>
                </c:pt>
                <c:pt idx="649">
                  <c:v>1703.82972</c:v>
                </c:pt>
                <c:pt idx="650">
                  <c:v>1658.8684000000001</c:v>
                </c:pt>
                <c:pt idx="651">
                  <c:v>1691.1294600000001</c:v>
                </c:pt>
                <c:pt idx="652">
                  <c:v>1671.63581</c:v>
                </c:pt>
                <c:pt idx="653">
                  <c:v>1647.54403</c:v>
                </c:pt>
                <c:pt idx="654">
                  <c:v>1665.1579999999999</c:v>
                </c:pt>
                <c:pt idx="655">
                  <c:v>1649.3120200000001</c:v>
                </c:pt>
                <c:pt idx="656">
                  <c:v>1648.9159500000001</c:v>
                </c:pt>
                <c:pt idx="657">
                  <c:v>1650.55942</c:v>
                </c:pt>
                <c:pt idx="658">
                  <c:v>1639.2581399999999</c:v>
                </c:pt>
                <c:pt idx="659">
                  <c:v>1638.6462300000001</c:v>
                </c:pt>
                <c:pt idx="660">
                  <c:v>1615.627</c:v>
                </c:pt>
                <c:pt idx="661">
                  <c:v>1621.7054599999999</c:v>
                </c:pt>
                <c:pt idx="662">
                  <c:v>1616.7553600000001</c:v>
                </c:pt>
                <c:pt idx="663">
                  <c:v>1611.26161</c:v>
                </c:pt>
                <c:pt idx="664">
                  <c:v>1598.3199400000001</c:v>
                </c:pt>
                <c:pt idx="665">
                  <c:v>1596.8226</c:v>
                </c:pt>
                <c:pt idx="666">
                  <c:v>1599.4380699999999</c:v>
                </c:pt>
                <c:pt idx="667">
                  <c:v>1588.6130900000001</c:v>
                </c:pt>
                <c:pt idx="668">
                  <c:v>1586.2592500000001</c:v>
                </c:pt>
                <c:pt idx="669">
                  <c:v>1588.2509399999999</c:v>
                </c:pt>
                <c:pt idx="670">
                  <c:v>1578.56656</c:v>
                </c:pt>
                <c:pt idx="671">
                  <c:v>1571.4997599999999</c:v>
                </c:pt>
                <c:pt idx="672">
                  <c:v>1573.9395300000001</c:v>
                </c:pt>
                <c:pt idx="673">
                  <c:v>1573.44047</c:v>
                </c:pt>
                <c:pt idx="674">
                  <c:v>1558.6206</c:v>
                </c:pt>
                <c:pt idx="675">
                  <c:v>1556.9315200000001</c:v>
                </c:pt>
                <c:pt idx="676">
                  <c:v>1558.57843</c:v>
                </c:pt>
                <c:pt idx="677">
                  <c:v>1549.5500199999999</c:v>
                </c:pt>
                <c:pt idx="678">
                  <c:v>1562.2617399999999</c:v>
                </c:pt>
                <c:pt idx="679">
                  <c:v>1552.5747899999999</c:v>
                </c:pt>
                <c:pt idx="680">
                  <c:v>1543.6863900000001</c:v>
                </c:pt>
                <c:pt idx="681">
                  <c:v>1530.4387899999999</c:v>
                </c:pt>
                <c:pt idx="682">
                  <c:v>1542.8997999999999</c:v>
                </c:pt>
                <c:pt idx="683">
                  <c:v>1528.0045299999999</c:v>
                </c:pt>
                <c:pt idx="684">
                  <c:v>1523.16812</c:v>
                </c:pt>
                <c:pt idx="685">
                  <c:v>1490.1853000000001</c:v>
                </c:pt>
                <c:pt idx="686">
                  <c:v>1482.47127</c:v>
                </c:pt>
                <c:pt idx="687">
                  <c:v>1475.67968</c:v>
                </c:pt>
                <c:pt idx="688">
                  <c:v>1460.0519099999999</c:v>
                </c:pt>
                <c:pt idx="689">
                  <c:v>1461.5577900000001</c:v>
                </c:pt>
                <c:pt idx="690">
                  <c:v>1443.4058199999999</c:v>
                </c:pt>
                <c:pt idx="691">
                  <c:v>1441.8321599999999</c:v>
                </c:pt>
                <c:pt idx="692">
                  <c:v>1424.9831999999999</c:v>
                </c:pt>
                <c:pt idx="693">
                  <c:v>1408.8078399999999</c:v>
                </c:pt>
                <c:pt idx="694">
                  <c:v>1386.3677</c:v>
                </c:pt>
                <c:pt idx="695">
                  <c:v>1382.5485900000001</c:v>
                </c:pt>
                <c:pt idx="696">
                  <c:v>1377.1094599999999</c:v>
                </c:pt>
                <c:pt idx="697">
                  <c:v>1365.12799</c:v>
                </c:pt>
                <c:pt idx="698">
                  <c:v>1364.60996</c:v>
                </c:pt>
                <c:pt idx="699">
                  <c:v>1347.30602</c:v>
                </c:pt>
                <c:pt idx="700">
                  <c:v>1318.4583</c:v>
                </c:pt>
                <c:pt idx="701">
                  <c:v>1298.8443500000001</c:v>
                </c:pt>
                <c:pt idx="702">
                  <c:v>1294.1369299999999</c:v>
                </c:pt>
                <c:pt idx="703">
                  <c:v>1288.20739</c:v>
                </c:pt>
                <c:pt idx="704">
                  <c:v>1270.11778</c:v>
                </c:pt>
                <c:pt idx="705">
                  <c:v>1255.36787</c:v>
                </c:pt>
                <c:pt idx="706">
                  <c:v>1250.4298200000001</c:v>
                </c:pt>
                <c:pt idx="707">
                  <c:v>1247.7285999999999</c:v>
                </c:pt>
                <c:pt idx="708">
                  <c:v>1240.35483</c:v>
                </c:pt>
                <c:pt idx="709">
                  <c:v>1232.2330999999999</c:v>
                </c:pt>
                <c:pt idx="710">
                  <c:v>1211.14706</c:v>
                </c:pt>
                <c:pt idx="711">
                  <c:v>1192.6176800000001</c:v>
                </c:pt>
                <c:pt idx="712">
                  <c:v>1179.0733399999999</c:v>
                </c:pt>
                <c:pt idx="713">
                  <c:v>1161.02997</c:v>
                </c:pt>
                <c:pt idx="714">
                  <c:v>1154.89705</c:v>
                </c:pt>
                <c:pt idx="715">
                  <c:v>1164.7113400000001</c:v>
                </c:pt>
                <c:pt idx="716">
                  <c:v>1162.21108</c:v>
                </c:pt>
                <c:pt idx="717">
                  <c:v>1144.38427</c:v>
                </c:pt>
                <c:pt idx="718">
                  <c:v>1127.71146</c:v>
                </c:pt>
                <c:pt idx="719">
                  <c:v>1115.2842800000001</c:v>
                </c:pt>
                <c:pt idx="720">
                  <c:v>1122.6487199999999</c:v>
                </c:pt>
                <c:pt idx="721">
                  <c:v>1104.6584800000001</c:v>
                </c:pt>
                <c:pt idx="722">
                  <c:v>1115.0148799999999</c:v>
                </c:pt>
                <c:pt idx="723">
                  <c:v>1092.2149099999999</c:v>
                </c:pt>
                <c:pt idx="724">
                  <c:v>1093.13282</c:v>
                </c:pt>
                <c:pt idx="725">
                  <c:v>1102.7182499999999</c:v>
                </c:pt>
                <c:pt idx="726">
                  <c:v>1084.1235799999999</c:v>
                </c:pt>
                <c:pt idx="727">
                  <c:v>1085.69227</c:v>
                </c:pt>
                <c:pt idx="728">
                  <c:v>1058.57609</c:v>
                </c:pt>
                <c:pt idx="729">
                  <c:v>1068.2229199999999</c:v>
                </c:pt>
                <c:pt idx="730">
                  <c:v>1068.6898900000001</c:v>
                </c:pt>
                <c:pt idx="731">
                  <c:v>1062.6206400000001</c:v>
                </c:pt>
                <c:pt idx="732">
                  <c:v>1066.4633699999999</c:v>
                </c:pt>
                <c:pt idx="733">
                  <c:v>1050.4066499999999</c:v>
                </c:pt>
                <c:pt idx="734">
                  <c:v>1046.6647599999999</c:v>
                </c:pt>
                <c:pt idx="735">
                  <c:v>1044.11753</c:v>
                </c:pt>
                <c:pt idx="736">
                  <c:v>1032.6034</c:v>
                </c:pt>
                <c:pt idx="737">
                  <c:v>1036.52052</c:v>
                </c:pt>
                <c:pt idx="738">
                  <c:v>1025.9263599999999</c:v>
                </c:pt>
                <c:pt idx="739">
                  <c:v>1025.7395799999999</c:v>
                </c:pt>
                <c:pt idx="740">
                  <c:v>1033.1240299999999</c:v>
                </c:pt>
                <c:pt idx="741">
                  <c:v>1025.8844899999999</c:v>
                </c:pt>
                <c:pt idx="742">
                  <c:v>1016.45014</c:v>
                </c:pt>
                <c:pt idx="743">
                  <c:v>1018.08805</c:v>
                </c:pt>
                <c:pt idx="744">
                  <c:v>1027.4203199999999</c:v>
                </c:pt>
                <c:pt idx="745">
                  <c:v>1024.69425</c:v>
                </c:pt>
                <c:pt idx="746">
                  <c:v>1018.97952</c:v>
                </c:pt>
                <c:pt idx="747">
                  <c:v>1009.68415</c:v>
                </c:pt>
                <c:pt idx="748">
                  <c:v>1013.91506</c:v>
                </c:pt>
                <c:pt idx="749">
                  <c:v>1029.00881</c:v>
                </c:pt>
                <c:pt idx="750">
                  <c:v>1004.11842</c:v>
                </c:pt>
                <c:pt idx="751">
                  <c:v>1020.00897</c:v>
                </c:pt>
                <c:pt idx="752">
                  <c:v>1030.22351</c:v>
                </c:pt>
                <c:pt idx="753">
                  <c:v>1042.1883499999999</c:v>
                </c:pt>
                <c:pt idx="754">
                  <c:v>1047.73242</c:v>
                </c:pt>
                <c:pt idx="755">
                  <c:v>1035.3151399999999</c:v>
                </c:pt>
                <c:pt idx="756">
                  <c:v>1046.96784</c:v>
                </c:pt>
                <c:pt idx="757">
                  <c:v>1043.6291900000001</c:v>
                </c:pt>
                <c:pt idx="758">
                  <c:v>1035.1071300000001</c:v>
                </c:pt>
                <c:pt idx="759">
                  <c:v>1042.7901300000001</c:v>
                </c:pt>
                <c:pt idx="760">
                  <c:v>1048.53728</c:v>
                </c:pt>
                <c:pt idx="761">
                  <c:v>1055.35924</c:v>
                </c:pt>
                <c:pt idx="762">
                  <c:v>1054.65166</c:v>
                </c:pt>
                <c:pt idx="763">
                  <c:v>1060.24343</c:v>
                </c:pt>
                <c:pt idx="764">
                  <c:v>1066.5551499999999</c:v>
                </c:pt>
                <c:pt idx="765">
                  <c:v>1075.8069399999999</c:v>
                </c:pt>
                <c:pt idx="766">
                  <c:v>1073.42733</c:v>
                </c:pt>
                <c:pt idx="767">
                  <c:v>1079.7929200000001</c:v>
                </c:pt>
                <c:pt idx="768">
                  <c:v>1080.8295900000001</c:v>
                </c:pt>
                <c:pt idx="769">
                  <c:v>1110.8837000000001</c:v>
                </c:pt>
                <c:pt idx="770">
                  <c:v>1108.6180300000001</c:v>
                </c:pt>
                <c:pt idx="771">
                  <c:v>1113.5682899999999</c:v>
                </c:pt>
                <c:pt idx="772">
                  <c:v>1118.10536</c:v>
                </c:pt>
                <c:pt idx="773">
                  <c:v>1124.5167899999999</c:v>
                </c:pt>
                <c:pt idx="774">
                  <c:v>1130.1275499999999</c:v>
                </c:pt>
                <c:pt idx="775">
                  <c:v>1155.7183</c:v>
                </c:pt>
                <c:pt idx="776">
                  <c:v>1188.11061</c:v>
                </c:pt>
                <c:pt idx="777">
                  <c:v>1193.8808899999999</c:v>
                </c:pt>
                <c:pt idx="778">
                  <c:v>1194.8650500000001</c:v>
                </c:pt>
                <c:pt idx="779">
                  <c:v>1216.79853</c:v>
                </c:pt>
                <c:pt idx="780">
                  <c:v>1228.3683900000001</c:v>
                </c:pt>
                <c:pt idx="781">
                  <c:v>1232.1353300000001</c:v>
                </c:pt>
                <c:pt idx="782">
                  <c:v>1243.3757800000001</c:v>
                </c:pt>
                <c:pt idx="783">
                  <c:v>1267.29808</c:v>
                </c:pt>
                <c:pt idx="784">
                  <c:v>1288.4516100000001</c:v>
                </c:pt>
                <c:pt idx="785">
                  <c:v>1304.97181</c:v>
                </c:pt>
                <c:pt idx="786">
                  <c:v>1329.5090399999999</c:v>
                </c:pt>
                <c:pt idx="787">
                  <c:v>1353.83781</c:v>
                </c:pt>
                <c:pt idx="788">
                  <c:v>1370.3328100000001</c:v>
                </c:pt>
                <c:pt idx="789">
                  <c:v>1386.5848000000001</c:v>
                </c:pt>
                <c:pt idx="790">
                  <c:v>1408.5553299999999</c:v>
                </c:pt>
                <c:pt idx="791">
                  <c:v>1426.0105100000001</c:v>
                </c:pt>
                <c:pt idx="792">
                  <c:v>1446.2646199999999</c:v>
                </c:pt>
                <c:pt idx="793">
                  <c:v>1476.1547399999999</c:v>
                </c:pt>
                <c:pt idx="794">
                  <c:v>1488.0586699999999</c:v>
                </c:pt>
                <c:pt idx="795">
                  <c:v>1510.6865299999999</c:v>
                </c:pt>
                <c:pt idx="796">
                  <c:v>1532.8874900000001</c:v>
                </c:pt>
                <c:pt idx="797">
                  <c:v>1541.5873200000001</c:v>
                </c:pt>
                <c:pt idx="798">
                  <c:v>1595.2177899999999</c:v>
                </c:pt>
                <c:pt idx="799">
                  <c:v>1626.37562</c:v>
                </c:pt>
                <c:pt idx="800">
                  <c:v>1663.2049300000001</c:v>
                </c:pt>
                <c:pt idx="801">
                  <c:v>1700.0155</c:v>
                </c:pt>
                <c:pt idx="802">
                  <c:v>1719.31015</c:v>
                </c:pt>
                <c:pt idx="803">
                  <c:v>1756.2434699999999</c:v>
                </c:pt>
                <c:pt idx="804">
                  <c:v>1781.3547900000001</c:v>
                </c:pt>
                <c:pt idx="805">
                  <c:v>1814.7975200000001</c:v>
                </c:pt>
                <c:pt idx="806">
                  <c:v>1862.7374600000001</c:v>
                </c:pt>
                <c:pt idx="807">
                  <c:v>1885.8375799999999</c:v>
                </c:pt>
                <c:pt idx="808">
                  <c:v>1926.38014</c:v>
                </c:pt>
                <c:pt idx="809">
                  <c:v>1972.3008199999999</c:v>
                </c:pt>
                <c:pt idx="810">
                  <c:v>1994.70271</c:v>
                </c:pt>
                <c:pt idx="811">
                  <c:v>2064.9896699999999</c:v>
                </c:pt>
                <c:pt idx="812">
                  <c:v>2084.62221</c:v>
                </c:pt>
                <c:pt idx="813">
                  <c:v>2167.7847299999999</c:v>
                </c:pt>
                <c:pt idx="814">
                  <c:v>2192.6075999999998</c:v>
                </c:pt>
                <c:pt idx="815">
                  <c:v>2251.1245899999999</c:v>
                </c:pt>
                <c:pt idx="816">
                  <c:v>2287.6537600000001</c:v>
                </c:pt>
                <c:pt idx="817">
                  <c:v>2342.7240000000002</c:v>
                </c:pt>
                <c:pt idx="818">
                  <c:v>2400.0827399999998</c:v>
                </c:pt>
                <c:pt idx="819">
                  <c:v>2439.2939900000001</c:v>
                </c:pt>
                <c:pt idx="820">
                  <c:v>2497.6846700000001</c:v>
                </c:pt>
                <c:pt idx="821">
                  <c:v>2547.77691</c:v>
                </c:pt>
                <c:pt idx="822">
                  <c:v>2618.6151500000001</c:v>
                </c:pt>
                <c:pt idx="823">
                  <c:v>2688.1406200000001</c:v>
                </c:pt>
                <c:pt idx="824">
                  <c:v>2729.069</c:v>
                </c:pt>
                <c:pt idx="825">
                  <c:v>2814.1540599999998</c:v>
                </c:pt>
                <c:pt idx="826">
                  <c:v>2875.70138</c:v>
                </c:pt>
                <c:pt idx="827">
                  <c:v>2951.96596</c:v>
                </c:pt>
                <c:pt idx="828">
                  <c:v>3035.9360499999998</c:v>
                </c:pt>
                <c:pt idx="829">
                  <c:v>3094.2368499999998</c:v>
                </c:pt>
                <c:pt idx="830">
                  <c:v>3173.2602400000001</c:v>
                </c:pt>
                <c:pt idx="831">
                  <c:v>3239.7395900000001</c:v>
                </c:pt>
                <c:pt idx="832">
                  <c:v>3284.8639899999998</c:v>
                </c:pt>
                <c:pt idx="833">
                  <c:v>3347.7432800000001</c:v>
                </c:pt>
                <c:pt idx="834">
                  <c:v>3460.9212299999999</c:v>
                </c:pt>
                <c:pt idx="835">
                  <c:v>3559.4683399999999</c:v>
                </c:pt>
                <c:pt idx="836">
                  <c:v>3634.6251299999999</c:v>
                </c:pt>
                <c:pt idx="837">
                  <c:v>3706.7450100000001</c:v>
                </c:pt>
                <c:pt idx="838">
                  <c:v>3790.6954599999999</c:v>
                </c:pt>
                <c:pt idx="839">
                  <c:v>3855.83266</c:v>
                </c:pt>
                <c:pt idx="840">
                  <c:v>3945.8841200000002</c:v>
                </c:pt>
                <c:pt idx="841">
                  <c:v>4055.6179400000001</c:v>
                </c:pt>
                <c:pt idx="842">
                  <c:v>4135.3839099999996</c:v>
                </c:pt>
                <c:pt idx="843">
                  <c:v>4212.1220899999998</c:v>
                </c:pt>
                <c:pt idx="844">
                  <c:v>4295.8662800000002</c:v>
                </c:pt>
                <c:pt idx="845">
                  <c:v>4364.75144</c:v>
                </c:pt>
                <c:pt idx="846">
                  <c:v>4448.3629300000002</c:v>
                </c:pt>
                <c:pt idx="847">
                  <c:v>4530.1851200000001</c:v>
                </c:pt>
                <c:pt idx="848">
                  <c:v>4598.1482699999997</c:v>
                </c:pt>
                <c:pt idx="849">
                  <c:v>4678.3377300000002</c:v>
                </c:pt>
                <c:pt idx="850">
                  <c:v>4762.9724200000001</c:v>
                </c:pt>
                <c:pt idx="851">
                  <c:v>4845.7081900000003</c:v>
                </c:pt>
                <c:pt idx="852">
                  <c:v>4902.5121200000003</c:v>
                </c:pt>
                <c:pt idx="853">
                  <c:v>4961.1827300000004</c:v>
                </c:pt>
                <c:pt idx="854">
                  <c:v>5033.3660200000004</c:v>
                </c:pt>
                <c:pt idx="855">
                  <c:v>5071.2254199999998</c:v>
                </c:pt>
                <c:pt idx="856">
                  <c:v>5122.5428000000002</c:v>
                </c:pt>
                <c:pt idx="857">
                  <c:v>5181.2255299999997</c:v>
                </c:pt>
                <c:pt idx="858">
                  <c:v>5215.8243700000003</c:v>
                </c:pt>
                <c:pt idx="859">
                  <c:v>5232.5478199999998</c:v>
                </c:pt>
                <c:pt idx="860">
                  <c:v>5301.5848400000004</c:v>
                </c:pt>
                <c:pt idx="861">
                  <c:v>5339.0015400000002</c:v>
                </c:pt>
                <c:pt idx="862">
                  <c:v>5359.4312900000004</c:v>
                </c:pt>
                <c:pt idx="863">
                  <c:v>5370.9695099999999</c:v>
                </c:pt>
                <c:pt idx="864">
                  <c:v>5392.8726800000004</c:v>
                </c:pt>
                <c:pt idx="865">
                  <c:v>5411.5840099999996</c:v>
                </c:pt>
                <c:pt idx="866">
                  <c:v>5441.1825600000002</c:v>
                </c:pt>
                <c:pt idx="867">
                  <c:v>5431.5125200000002</c:v>
                </c:pt>
                <c:pt idx="868">
                  <c:v>5406.71119</c:v>
                </c:pt>
                <c:pt idx="869">
                  <c:v>5396.48099</c:v>
                </c:pt>
                <c:pt idx="870">
                  <c:v>5377.3418600000005</c:v>
                </c:pt>
                <c:pt idx="871">
                  <c:v>5358.9889400000002</c:v>
                </c:pt>
                <c:pt idx="872">
                  <c:v>5349.5146100000002</c:v>
                </c:pt>
                <c:pt idx="873">
                  <c:v>5367.9978499999997</c:v>
                </c:pt>
                <c:pt idx="874">
                  <c:v>5288.2203399999999</c:v>
                </c:pt>
                <c:pt idx="875">
                  <c:v>5283.5160999999998</c:v>
                </c:pt>
                <c:pt idx="876">
                  <c:v>5260.9438399999999</c:v>
                </c:pt>
                <c:pt idx="877">
                  <c:v>5240.5627199999999</c:v>
                </c:pt>
                <c:pt idx="878">
                  <c:v>5182.1700300000002</c:v>
                </c:pt>
                <c:pt idx="879">
                  <c:v>5161.9311500000003</c:v>
                </c:pt>
                <c:pt idx="880">
                  <c:v>5110.7919000000002</c:v>
                </c:pt>
                <c:pt idx="881">
                  <c:v>5062.3878000000004</c:v>
                </c:pt>
                <c:pt idx="882">
                  <c:v>5011.3881099999999</c:v>
                </c:pt>
                <c:pt idx="883">
                  <c:v>4997.3972100000001</c:v>
                </c:pt>
                <c:pt idx="884">
                  <c:v>4944.7918499999996</c:v>
                </c:pt>
                <c:pt idx="885">
                  <c:v>4915.6439099999998</c:v>
                </c:pt>
                <c:pt idx="886">
                  <c:v>4878.2269200000001</c:v>
                </c:pt>
                <c:pt idx="887">
                  <c:v>4803.2408400000004</c:v>
                </c:pt>
                <c:pt idx="888">
                  <c:v>4773.0763100000004</c:v>
                </c:pt>
                <c:pt idx="889">
                  <c:v>4701.95</c:v>
                </c:pt>
                <c:pt idx="890">
                  <c:v>4702.2878300000002</c:v>
                </c:pt>
                <c:pt idx="891">
                  <c:v>4627.7852199999998</c:v>
                </c:pt>
                <c:pt idx="892">
                  <c:v>4515.0753299999997</c:v>
                </c:pt>
                <c:pt idx="893">
                  <c:v>4499.28953</c:v>
                </c:pt>
                <c:pt idx="894">
                  <c:v>4405.5501299999996</c:v>
                </c:pt>
                <c:pt idx="895">
                  <c:v>4364.2302399999999</c:v>
                </c:pt>
                <c:pt idx="896">
                  <c:v>4340.1375500000004</c:v>
                </c:pt>
                <c:pt idx="897">
                  <c:v>4225.4964799999998</c:v>
                </c:pt>
                <c:pt idx="898">
                  <c:v>4197.1048199999996</c:v>
                </c:pt>
                <c:pt idx="899">
                  <c:v>4101.6127500000002</c:v>
                </c:pt>
                <c:pt idx="900">
                  <c:v>4047.9281000000001</c:v>
                </c:pt>
                <c:pt idx="901">
                  <c:v>3975.60401</c:v>
                </c:pt>
                <c:pt idx="902">
                  <c:v>3920.2772399999999</c:v>
                </c:pt>
                <c:pt idx="903">
                  <c:v>3888.56646</c:v>
                </c:pt>
                <c:pt idx="904">
                  <c:v>3776.3910099999998</c:v>
                </c:pt>
                <c:pt idx="905">
                  <c:v>3721.76523</c:v>
                </c:pt>
                <c:pt idx="906">
                  <c:v>3670.4275499999999</c:v>
                </c:pt>
                <c:pt idx="907">
                  <c:v>3617.7455100000002</c:v>
                </c:pt>
                <c:pt idx="908">
                  <c:v>3533.3521999999998</c:v>
                </c:pt>
                <c:pt idx="909">
                  <c:v>3462.1473500000002</c:v>
                </c:pt>
                <c:pt idx="910">
                  <c:v>3391.1806900000001</c:v>
                </c:pt>
                <c:pt idx="911">
                  <c:v>3335.0970600000001</c:v>
                </c:pt>
                <c:pt idx="912">
                  <c:v>3276.6952700000002</c:v>
                </c:pt>
                <c:pt idx="913">
                  <c:v>3186.2142800000001</c:v>
                </c:pt>
                <c:pt idx="914">
                  <c:v>3125.1498799999999</c:v>
                </c:pt>
                <c:pt idx="915">
                  <c:v>3068.2114900000001</c:v>
                </c:pt>
                <c:pt idx="916">
                  <c:v>3014.4699799999999</c:v>
                </c:pt>
                <c:pt idx="917">
                  <c:v>2953.7557700000002</c:v>
                </c:pt>
                <c:pt idx="918">
                  <c:v>2886.93066</c:v>
                </c:pt>
                <c:pt idx="919">
                  <c:v>2831.2071099999998</c:v>
                </c:pt>
                <c:pt idx="920">
                  <c:v>2766.9710300000002</c:v>
                </c:pt>
                <c:pt idx="921">
                  <c:v>2716.68165</c:v>
                </c:pt>
                <c:pt idx="922">
                  <c:v>2658.04774</c:v>
                </c:pt>
                <c:pt idx="923">
                  <c:v>2613.2947100000001</c:v>
                </c:pt>
                <c:pt idx="924">
                  <c:v>2562.4306799999999</c:v>
                </c:pt>
                <c:pt idx="925">
                  <c:v>2506.2844599999999</c:v>
                </c:pt>
                <c:pt idx="926">
                  <c:v>2444.2223800000002</c:v>
                </c:pt>
                <c:pt idx="927">
                  <c:v>2390.6840499999998</c:v>
                </c:pt>
                <c:pt idx="928">
                  <c:v>2341.6111799999999</c:v>
                </c:pt>
                <c:pt idx="929">
                  <c:v>2288.9450400000001</c:v>
                </c:pt>
                <c:pt idx="930">
                  <c:v>2271.0248999999999</c:v>
                </c:pt>
                <c:pt idx="931">
                  <c:v>2196.5595400000002</c:v>
                </c:pt>
                <c:pt idx="932">
                  <c:v>2143.2461499999999</c:v>
                </c:pt>
                <c:pt idx="933">
                  <c:v>2128.6188400000001</c:v>
                </c:pt>
                <c:pt idx="934">
                  <c:v>2107.0582399999998</c:v>
                </c:pt>
                <c:pt idx="935">
                  <c:v>2050.56376</c:v>
                </c:pt>
                <c:pt idx="936">
                  <c:v>1984.52567</c:v>
                </c:pt>
                <c:pt idx="937">
                  <c:v>1928.1952200000001</c:v>
                </c:pt>
                <c:pt idx="938">
                  <c:v>1910.3429100000001</c:v>
                </c:pt>
                <c:pt idx="939">
                  <c:v>1886.3590200000001</c:v>
                </c:pt>
                <c:pt idx="940">
                  <c:v>1860.8295499999999</c:v>
                </c:pt>
                <c:pt idx="941">
                  <c:v>1822.0920100000001</c:v>
                </c:pt>
                <c:pt idx="942">
                  <c:v>1763.88312</c:v>
                </c:pt>
                <c:pt idx="943">
                  <c:v>1742.6339499999999</c:v>
                </c:pt>
                <c:pt idx="944">
                  <c:v>1718.80789</c:v>
                </c:pt>
                <c:pt idx="945">
                  <c:v>1684.8136099999999</c:v>
                </c:pt>
                <c:pt idx="946">
                  <c:v>1658.2184099999999</c:v>
                </c:pt>
                <c:pt idx="947">
                  <c:v>1631.5629100000001</c:v>
                </c:pt>
                <c:pt idx="948">
                  <c:v>1619.30243</c:v>
                </c:pt>
                <c:pt idx="949">
                  <c:v>1578.56807</c:v>
                </c:pt>
                <c:pt idx="950">
                  <c:v>1544.13174</c:v>
                </c:pt>
                <c:pt idx="951">
                  <c:v>1524.6062999999999</c:v>
                </c:pt>
                <c:pt idx="952">
                  <c:v>1488.7537600000001</c:v>
                </c:pt>
                <c:pt idx="953">
                  <c:v>1469.8271999999999</c:v>
                </c:pt>
                <c:pt idx="954">
                  <c:v>1471.8949700000001</c:v>
                </c:pt>
                <c:pt idx="955">
                  <c:v>1445.3869099999999</c:v>
                </c:pt>
                <c:pt idx="956">
                  <c:v>1410.41236</c:v>
                </c:pt>
                <c:pt idx="957">
                  <c:v>1386.1105500000001</c:v>
                </c:pt>
                <c:pt idx="958">
                  <c:v>1391.9462000000001</c:v>
                </c:pt>
                <c:pt idx="959">
                  <c:v>1378.92759</c:v>
                </c:pt>
                <c:pt idx="960">
                  <c:v>1341.2951</c:v>
                </c:pt>
                <c:pt idx="961">
                  <c:v>1319.7689499999999</c:v>
                </c:pt>
                <c:pt idx="962">
                  <c:v>1297.9398799999999</c:v>
                </c:pt>
                <c:pt idx="963">
                  <c:v>1289.04764</c:v>
                </c:pt>
                <c:pt idx="964">
                  <c:v>1286.2525700000001</c:v>
                </c:pt>
                <c:pt idx="965">
                  <c:v>1278.85114</c:v>
                </c:pt>
                <c:pt idx="966">
                  <c:v>1260.3448100000001</c:v>
                </c:pt>
                <c:pt idx="967">
                  <c:v>1249.0889500000001</c:v>
                </c:pt>
                <c:pt idx="968">
                  <c:v>1238.1176499999999</c:v>
                </c:pt>
                <c:pt idx="969">
                  <c:v>1212.7750799999999</c:v>
                </c:pt>
                <c:pt idx="970">
                  <c:v>1213.4433899999999</c:v>
                </c:pt>
                <c:pt idx="971">
                  <c:v>1209.1107099999999</c:v>
                </c:pt>
                <c:pt idx="972">
                  <c:v>1194.7803699999999</c:v>
                </c:pt>
                <c:pt idx="973">
                  <c:v>1186.66138</c:v>
                </c:pt>
                <c:pt idx="974">
                  <c:v>1173.33458</c:v>
                </c:pt>
                <c:pt idx="975">
                  <c:v>1171.2652499999999</c:v>
                </c:pt>
                <c:pt idx="976">
                  <c:v>1165.2750100000001</c:v>
                </c:pt>
                <c:pt idx="977">
                  <c:v>1140.2990199999999</c:v>
                </c:pt>
                <c:pt idx="978">
                  <c:v>1128.29105</c:v>
                </c:pt>
                <c:pt idx="979">
                  <c:v>1130.4512400000001</c:v>
                </c:pt>
                <c:pt idx="980">
                  <c:v>1132.2829899999999</c:v>
                </c:pt>
                <c:pt idx="981">
                  <c:v>1130.5671600000001</c:v>
                </c:pt>
                <c:pt idx="982">
                  <c:v>1119.2039500000001</c:v>
                </c:pt>
                <c:pt idx="983">
                  <c:v>1110.6515199999999</c:v>
                </c:pt>
                <c:pt idx="984">
                  <c:v>1094.9802199999999</c:v>
                </c:pt>
                <c:pt idx="985">
                  <c:v>1083.9599900000001</c:v>
                </c:pt>
                <c:pt idx="986">
                  <c:v>1080.3098</c:v>
                </c:pt>
                <c:pt idx="987">
                  <c:v>1071.08224</c:v>
                </c:pt>
                <c:pt idx="988">
                  <c:v>1050.6548299999999</c:v>
                </c:pt>
                <c:pt idx="989">
                  <c:v>1041.8770300000001</c:v>
                </c:pt>
                <c:pt idx="990">
                  <c:v>1041.67671</c:v>
                </c:pt>
                <c:pt idx="991">
                  <c:v>1035.7980299999999</c:v>
                </c:pt>
                <c:pt idx="992">
                  <c:v>1026.1849999999999</c:v>
                </c:pt>
                <c:pt idx="993">
                  <c:v>1015.2675400000001</c:v>
                </c:pt>
                <c:pt idx="994">
                  <c:v>1012.86258</c:v>
                </c:pt>
                <c:pt idx="995">
                  <c:v>1007.40385</c:v>
                </c:pt>
                <c:pt idx="996">
                  <c:v>987.06678999999997</c:v>
                </c:pt>
                <c:pt idx="997">
                  <c:v>972.79188999999997</c:v>
                </c:pt>
                <c:pt idx="998">
                  <c:v>976.19497000000001</c:v>
                </c:pt>
                <c:pt idx="999">
                  <c:v>971.48361</c:v>
                </c:pt>
                <c:pt idx="1000">
                  <c:v>958.29795999999999</c:v>
                </c:pt>
                <c:pt idx="1001">
                  <c:v>951.78205000000003</c:v>
                </c:pt>
                <c:pt idx="1002">
                  <c:v>934.31127000000004</c:v>
                </c:pt>
                <c:pt idx="1003">
                  <c:v>917.37031999999999</c:v>
                </c:pt>
                <c:pt idx="1004">
                  <c:v>912.54567999999995</c:v>
                </c:pt>
                <c:pt idx="1005">
                  <c:v>907.28961000000004</c:v>
                </c:pt>
                <c:pt idx="1006">
                  <c:v>891.19752000000005</c:v>
                </c:pt>
                <c:pt idx="1007">
                  <c:v>884.64265999999998</c:v>
                </c:pt>
                <c:pt idx="1008">
                  <c:v>871.30175999999994</c:v>
                </c:pt>
                <c:pt idx="1009">
                  <c:v>857.04075999999998</c:v>
                </c:pt>
                <c:pt idx="1010">
                  <c:v>845.89008000000001</c:v>
                </c:pt>
                <c:pt idx="1011">
                  <c:v>835.69105999999999</c:v>
                </c:pt>
                <c:pt idx="1012">
                  <c:v>824.87828999999999</c:v>
                </c:pt>
                <c:pt idx="1013">
                  <c:v>821.62764000000004</c:v>
                </c:pt>
                <c:pt idx="1014">
                  <c:v>814.64891</c:v>
                </c:pt>
                <c:pt idx="1015">
                  <c:v>796.33779000000004</c:v>
                </c:pt>
                <c:pt idx="1016">
                  <c:v>791.40506000000005</c:v>
                </c:pt>
                <c:pt idx="1017">
                  <c:v>793.29479000000003</c:v>
                </c:pt>
                <c:pt idx="1018">
                  <c:v>776.80443000000002</c:v>
                </c:pt>
                <c:pt idx="1019">
                  <c:v>762.20461999999998</c:v>
                </c:pt>
                <c:pt idx="1020">
                  <c:v>760.18317999999999</c:v>
                </c:pt>
                <c:pt idx="1021">
                  <c:v>741.76581999999996</c:v>
                </c:pt>
                <c:pt idx="1022">
                  <c:v>724.20921999999996</c:v>
                </c:pt>
                <c:pt idx="1023">
                  <c:v>735.22217999999998</c:v>
                </c:pt>
                <c:pt idx="1024">
                  <c:v>731.29603999999995</c:v>
                </c:pt>
                <c:pt idx="1025">
                  <c:v>718.61098000000004</c:v>
                </c:pt>
                <c:pt idx="1026">
                  <c:v>709.00572</c:v>
                </c:pt>
                <c:pt idx="1027">
                  <c:v>702.55020999999999</c:v>
                </c:pt>
                <c:pt idx="1028">
                  <c:v>687.84160999999995</c:v>
                </c:pt>
                <c:pt idx="1029">
                  <c:v>686.49991</c:v>
                </c:pt>
                <c:pt idx="1030">
                  <c:v>676.02745000000004</c:v>
                </c:pt>
                <c:pt idx="1031">
                  <c:v>670.13964999999996</c:v>
                </c:pt>
                <c:pt idx="1032">
                  <c:v>668.63228000000004</c:v>
                </c:pt>
                <c:pt idx="1033">
                  <c:v>647.63099999999997</c:v>
                </c:pt>
                <c:pt idx="1034">
                  <c:v>655.28318000000002</c:v>
                </c:pt>
                <c:pt idx="1035">
                  <c:v>649.90156999999999</c:v>
                </c:pt>
                <c:pt idx="1036">
                  <c:v>638.96177</c:v>
                </c:pt>
                <c:pt idx="1037">
                  <c:v>622.21415999999999</c:v>
                </c:pt>
                <c:pt idx="1038">
                  <c:v>627.08199999999999</c:v>
                </c:pt>
                <c:pt idx="1039">
                  <c:v>628.32771000000002</c:v>
                </c:pt>
                <c:pt idx="1040">
                  <c:v>625.88930000000005</c:v>
                </c:pt>
                <c:pt idx="1041">
                  <c:v>620.58984999999996</c:v>
                </c:pt>
                <c:pt idx="1042">
                  <c:v>617.70978000000002</c:v>
                </c:pt>
                <c:pt idx="1043">
                  <c:v>610.64485000000002</c:v>
                </c:pt>
                <c:pt idx="1044">
                  <c:v>604.23956999999996</c:v>
                </c:pt>
                <c:pt idx="1045">
                  <c:v>584.17074000000002</c:v>
                </c:pt>
                <c:pt idx="1046">
                  <c:v>603.81768999999997</c:v>
                </c:pt>
                <c:pt idx="1047">
                  <c:v>593.08924000000002</c:v>
                </c:pt>
                <c:pt idx="1048">
                  <c:v>575.64221999999995</c:v>
                </c:pt>
                <c:pt idx="1049">
                  <c:v>578.42064000000005</c:v>
                </c:pt>
                <c:pt idx="1050">
                  <c:v>574.17163000000005</c:v>
                </c:pt>
                <c:pt idx="1051">
                  <c:v>576.68948</c:v>
                </c:pt>
                <c:pt idx="1052">
                  <c:v>572.00968999999998</c:v>
                </c:pt>
                <c:pt idx="1053">
                  <c:v>564.44311000000005</c:v>
                </c:pt>
                <c:pt idx="1054">
                  <c:v>554.05250000000001</c:v>
                </c:pt>
                <c:pt idx="1055">
                  <c:v>555.10314000000005</c:v>
                </c:pt>
                <c:pt idx="1056">
                  <c:v>555.82438999999999</c:v>
                </c:pt>
                <c:pt idx="1057">
                  <c:v>552.39846999999997</c:v>
                </c:pt>
                <c:pt idx="1058">
                  <c:v>533.73743000000002</c:v>
                </c:pt>
                <c:pt idx="1059">
                  <c:v>529.81668000000002</c:v>
                </c:pt>
                <c:pt idx="1060">
                  <c:v>536.26886999999999</c:v>
                </c:pt>
                <c:pt idx="1061">
                  <c:v>530.07965000000002</c:v>
                </c:pt>
                <c:pt idx="1062">
                  <c:v>516.75797999999998</c:v>
                </c:pt>
                <c:pt idx="1063">
                  <c:v>510.78113000000002</c:v>
                </c:pt>
                <c:pt idx="1064">
                  <c:v>510.66530999999998</c:v>
                </c:pt>
                <c:pt idx="1065">
                  <c:v>506.96427999999997</c:v>
                </c:pt>
                <c:pt idx="1066">
                  <c:v>512.96014000000002</c:v>
                </c:pt>
                <c:pt idx="1067">
                  <c:v>511.11126999999999</c:v>
                </c:pt>
                <c:pt idx="1068">
                  <c:v>506.45339999999999</c:v>
                </c:pt>
                <c:pt idx="1069">
                  <c:v>493.44398999999999</c:v>
                </c:pt>
                <c:pt idx="1070">
                  <c:v>491.14548000000002</c:v>
                </c:pt>
                <c:pt idx="1071">
                  <c:v>482.49990000000003</c:v>
                </c:pt>
                <c:pt idx="1072">
                  <c:v>477.60410000000002</c:v>
                </c:pt>
                <c:pt idx="1073">
                  <c:v>477.04678000000001</c:v>
                </c:pt>
                <c:pt idx="1074">
                  <c:v>476.42232999999999</c:v>
                </c:pt>
                <c:pt idx="1075">
                  <c:v>484.38627000000002</c:v>
                </c:pt>
                <c:pt idx="1076">
                  <c:v>481.71039999999999</c:v>
                </c:pt>
                <c:pt idx="1077">
                  <c:v>468.65318000000002</c:v>
                </c:pt>
                <c:pt idx="1078">
                  <c:v>464.01877999999999</c:v>
                </c:pt>
                <c:pt idx="1079">
                  <c:v>462.57589000000002</c:v>
                </c:pt>
                <c:pt idx="1080">
                  <c:v>448.66327000000001</c:v>
                </c:pt>
                <c:pt idx="1081">
                  <c:v>448.98874999999998</c:v>
                </c:pt>
                <c:pt idx="1082">
                  <c:v>451.69157999999999</c:v>
                </c:pt>
                <c:pt idx="1083">
                  <c:v>451.18763000000001</c:v>
                </c:pt>
                <c:pt idx="1084">
                  <c:v>442.59762999999998</c:v>
                </c:pt>
                <c:pt idx="1085">
                  <c:v>433.80302999999998</c:v>
                </c:pt>
                <c:pt idx="1086">
                  <c:v>444.06527999999997</c:v>
                </c:pt>
                <c:pt idx="1087">
                  <c:v>446.16928999999999</c:v>
                </c:pt>
                <c:pt idx="1088">
                  <c:v>440.61637000000002</c:v>
                </c:pt>
                <c:pt idx="1089">
                  <c:v>438.55596000000003</c:v>
                </c:pt>
                <c:pt idx="1090">
                  <c:v>429.33850000000001</c:v>
                </c:pt>
                <c:pt idx="1091">
                  <c:v>418.93959999999998</c:v>
                </c:pt>
                <c:pt idx="1092">
                  <c:v>422.8741</c:v>
                </c:pt>
                <c:pt idx="1093">
                  <c:v>421.34181999999998</c:v>
                </c:pt>
                <c:pt idx="1094">
                  <c:v>416.65940000000001</c:v>
                </c:pt>
                <c:pt idx="1095">
                  <c:v>415.54167999999999</c:v>
                </c:pt>
                <c:pt idx="1096">
                  <c:v>411.20609999999999</c:v>
                </c:pt>
                <c:pt idx="1097">
                  <c:v>411.46249</c:v>
                </c:pt>
                <c:pt idx="1098">
                  <c:v>410.32441</c:v>
                </c:pt>
                <c:pt idx="1099">
                  <c:v>408.73707999999999</c:v>
                </c:pt>
                <c:pt idx="1100">
                  <c:v>405.43803000000003</c:v>
                </c:pt>
                <c:pt idx="1101">
                  <c:v>403.26375000000002</c:v>
                </c:pt>
                <c:pt idx="1102">
                  <c:v>402.17446999999999</c:v>
                </c:pt>
                <c:pt idx="1103">
                  <c:v>407.03219999999999</c:v>
                </c:pt>
                <c:pt idx="1104">
                  <c:v>398.00171999999998</c:v>
                </c:pt>
                <c:pt idx="1105">
                  <c:v>387.22539999999998</c:v>
                </c:pt>
                <c:pt idx="1106">
                  <c:v>391.01718</c:v>
                </c:pt>
                <c:pt idx="1107">
                  <c:v>390.74741999999998</c:v>
                </c:pt>
                <c:pt idx="1108">
                  <c:v>387.92883</c:v>
                </c:pt>
                <c:pt idx="1109">
                  <c:v>390.89623</c:v>
                </c:pt>
                <c:pt idx="1110">
                  <c:v>383.48815999999999</c:v>
                </c:pt>
                <c:pt idx="1111">
                  <c:v>378.00232999999997</c:v>
                </c:pt>
                <c:pt idx="1112">
                  <c:v>370.97201999999999</c:v>
                </c:pt>
                <c:pt idx="1113">
                  <c:v>376.54131000000001</c:v>
                </c:pt>
                <c:pt idx="1114">
                  <c:v>373.36500999999998</c:v>
                </c:pt>
                <c:pt idx="1115">
                  <c:v>369.28881000000001</c:v>
                </c:pt>
                <c:pt idx="1116">
                  <c:v>372.43817000000001</c:v>
                </c:pt>
                <c:pt idx="1117">
                  <c:v>365.36140999999998</c:v>
                </c:pt>
                <c:pt idx="1118">
                  <c:v>367.06178999999997</c:v>
                </c:pt>
                <c:pt idx="1119">
                  <c:v>364.65672999999998</c:v>
                </c:pt>
                <c:pt idx="1120">
                  <c:v>370.17102999999997</c:v>
                </c:pt>
                <c:pt idx="1121">
                  <c:v>363.70961</c:v>
                </c:pt>
                <c:pt idx="1122">
                  <c:v>352.97672</c:v>
                </c:pt>
                <c:pt idx="1123">
                  <c:v>347.68484999999998</c:v>
                </c:pt>
                <c:pt idx="1124">
                  <c:v>344.09181000000001</c:v>
                </c:pt>
                <c:pt idx="1125">
                  <c:v>339.81878999999998</c:v>
                </c:pt>
                <c:pt idx="1126">
                  <c:v>342.14924999999999</c:v>
                </c:pt>
                <c:pt idx="1127">
                  <c:v>337.51456000000002</c:v>
                </c:pt>
                <c:pt idx="1128">
                  <c:v>346.61730999999997</c:v>
                </c:pt>
                <c:pt idx="1129">
                  <c:v>346.47931999999997</c:v>
                </c:pt>
                <c:pt idx="1130">
                  <c:v>337.18234999999999</c:v>
                </c:pt>
                <c:pt idx="1131">
                  <c:v>329.6506</c:v>
                </c:pt>
                <c:pt idx="1132">
                  <c:v>335.20028000000002</c:v>
                </c:pt>
                <c:pt idx="1133">
                  <c:v>334.38729000000001</c:v>
                </c:pt>
                <c:pt idx="1134">
                  <c:v>341.11453999999998</c:v>
                </c:pt>
                <c:pt idx="1135">
                  <c:v>332.62029000000001</c:v>
                </c:pt>
                <c:pt idx="1136">
                  <c:v>338.33595000000003</c:v>
                </c:pt>
                <c:pt idx="1137">
                  <c:v>332.28269</c:v>
                </c:pt>
                <c:pt idx="1138">
                  <c:v>328.09804000000003</c:v>
                </c:pt>
                <c:pt idx="1139">
                  <c:v>330.34753999999998</c:v>
                </c:pt>
                <c:pt idx="1140">
                  <c:v>324.50360000000001</c:v>
                </c:pt>
                <c:pt idx="1141">
                  <c:v>319.36351999999999</c:v>
                </c:pt>
                <c:pt idx="1142">
                  <c:v>314.57693</c:v>
                </c:pt>
                <c:pt idx="1143">
                  <c:v>313.93013000000002</c:v>
                </c:pt>
                <c:pt idx="1144">
                  <c:v>312.60667000000001</c:v>
                </c:pt>
                <c:pt idx="1145">
                  <c:v>312.91651000000002</c:v>
                </c:pt>
                <c:pt idx="1146">
                  <c:v>318.55182000000002</c:v>
                </c:pt>
                <c:pt idx="1147">
                  <c:v>318.55518000000001</c:v>
                </c:pt>
                <c:pt idx="1148">
                  <c:v>325.22388000000001</c:v>
                </c:pt>
                <c:pt idx="1149">
                  <c:v>318.06983000000002</c:v>
                </c:pt>
                <c:pt idx="1150">
                  <c:v>313.43810000000002</c:v>
                </c:pt>
                <c:pt idx="1151">
                  <c:v>314.35426000000001</c:v>
                </c:pt>
                <c:pt idx="1152">
                  <c:v>314.81045999999998</c:v>
                </c:pt>
                <c:pt idx="1153">
                  <c:v>302.58492000000001</c:v>
                </c:pt>
                <c:pt idx="1154">
                  <c:v>301.51992999999999</c:v>
                </c:pt>
                <c:pt idx="1155">
                  <c:v>306.20771000000002</c:v>
                </c:pt>
                <c:pt idx="1156">
                  <c:v>300.18484999999998</c:v>
                </c:pt>
                <c:pt idx="1157">
                  <c:v>300.51157000000001</c:v>
                </c:pt>
                <c:pt idx="1158">
                  <c:v>295.99142999999998</c:v>
                </c:pt>
                <c:pt idx="1159">
                  <c:v>296.90947999999997</c:v>
                </c:pt>
                <c:pt idx="1160">
                  <c:v>299.83352000000002</c:v>
                </c:pt>
                <c:pt idx="1161">
                  <c:v>295.44085999999999</c:v>
                </c:pt>
                <c:pt idx="1162">
                  <c:v>284.10181</c:v>
                </c:pt>
                <c:pt idx="1163">
                  <c:v>297.13220999999999</c:v>
                </c:pt>
                <c:pt idx="1164">
                  <c:v>303.27958999999998</c:v>
                </c:pt>
                <c:pt idx="1165">
                  <c:v>298.35827</c:v>
                </c:pt>
                <c:pt idx="1166">
                  <c:v>297.52958000000001</c:v>
                </c:pt>
                <c:pt idx="1167">
                  <c:v>299.40541999999999</c:v>
                </c:pt>
                <c:pt idx="1168">
                  <c:v>296.69200000000001</c:v>
                </c:pt>
                <c:pt idx="1169">
                  <c:v>287.09638000000001</c:v>
                </c:pt>
                <c:pt idx="1170">
                  <c:v>284.82019000000003</c:v>
                </c:pt>
                <c:pt idx="1171">
                  <c:v>288.43932999999998</c:v>
                </c:pt>
                <c:pt idx="1172">
                  <c:v>283.72152999999997</c:v>
                </c:pt>
                <c:pt idx="1173">
                  <c:v>280.75299000000001</c:v>
                </c:pt>
                <c:pt idx="1174">
                  <c:v>284.75653999999997</c:v>
                </c:pt>
                <c:pt idx="1175">
                  <c:v>290.27717999999999</c:v>
                </c:pt>
                <c:pt idx="1176">
                  <c:v>290.11523999999997</c:v>
                </c:pt>
                <c:pt idx="1177">
                  <c:v>288.06761999999998</c:v>
                </c:pt>
                <c:pt idx="1178">
                  <c:v>277.85727000000003</c:v>
                </c:pt>
                <c:pt idx="1179">
                  <c:v>276.51920999999999</c:v>
                </c:pt>
                <c:pt idx="1180">
                  <c:v>268.76132000000001</c:v>
                </c:pt>
                <c:pt idx="1181">
                  <c:v>267.35917000000001</c:v>
                </c:pt>
                <c:pt idx="1182">
                  <c:v>278.94689</c:v>
                </c:pt>
                <c:pt idx="1183">
                  <c:v>280.60473000000002</c:v>
                </c:pt>
                <c:pt idx="1184">
                  <c:v>279.13009</c:v>
                </c:pt>
                <c:pt idx="1185">
                  <c:v>281.78618</c:v>
                </c:pt>
                <c:pt idx="1186">
                  <c:v>266.76783</c:v>
                </c:pt>
                <c:pt idx="1187">
                  <c:v>262.65625</c:v>
                </c:pt>
                <c:pt idx="1188">
                  <c:v>271.34996999999998</c:v>
                </c:pt>
                <c:pt idx="1189">
                  <c:v>274.923</c:v>
                </c:pt>
                <c:pt idx="1190">
                  <c:v>278.78433999999999</c:v>
                </c:pt>
                <c:pt idx="1191">
                  <c:v>276.51375999999999</c:v>
                </c:pt>
                <c:pt idx="1192">
                  <c:v>274.83695999999998</c:v>
                </c:pt>
                <c:pt idx="1193">
                  <c:v>271.37930999999998</c:v>
                </c:pt>
                <c:pt idx="1194">
                  <c:v>266.17601999999999</c:v>
                </c:pt>
                <c:pt idx="1195">
                  <c:v>260.23955999999998</c:v>
                </c:pt>
                <c:pt idx="1196">
                  <c:v>268.39684</c:v>
                </c:pt>
                <c:pt idx="1197">
                  <c:v>265.87284</c:v>
                </c:pt>
                <c:pt idx="1198">
                  <c:v>268.51432</c:v>
                </c:pt>
                <c:pt idx="1199">
                  <c:v>264.68335999999999</c:v>
                </c:pt>
                <c:pt idx="1200">
                  <c:v>262.51022999999998</c:v>
                </c:pt>
                <c:pt idx="1201">
                  <c:v>268.89587999999998</c:v>
                </c:pt>
                <c:pt idx="1202">
                  <c:v>268.12898999999999</c:v>
                </c:pt>
                <c:pt idx="1203">
                  <c:v>256.55754999999999</c:v>
                </c:pt>
                <c:pt idx="1204">
                  <c:v>258.78667000000002</c:v>
                </c:pt>
                <c:pt idx="1205">
                  <c:v>261.64035999999999</c:v>
                </c:pt>
                <c:pt idx="1206">
                  <c:v>258.90769</c:v>
                </c:pt>
                <c:pt idx="1207">
                  <c:v>256.70150999999998</c:v>
                </c:pt>
                <c:pt idx="1208">
                  <c:v>262.74624</c:v>
                </c:pt>
                <c:pt idx="1209">
                  <c:v>264.80653000000001</c:v>
                </c:pt>
                <c:pt idx="1210">
                  <c:v>258.06975999999997</c:v>
                </c:pt>
                <c:pt idx="1211">
                  <c:v>253.1508</c:v>
                </c:pt>
                <c:pt idx="1212">
                  <c:v>245.30732</c:v>
                </c:pt>
                <c:pt idx="1213">
                  <c:v>242.18136000000001</c:v>
                </c:pt>
                <c:pt idx="1214">
                  <c:v>247.50390999999999</c:v>
                </c:pt>
                <c:pt idx="1215">
                  <c:v>251.24164999999999</c:v>
                </c:pt>
                <c:pt idx="1216">
                  <c:v>253.78130999999999</c:v>
                </c:pt>
                <c:pt idx="1217">
                  <c:v>241.52178000000001</c:v>
                </c:pt>
                <c:pt idx="1218">
                  <c:v>246.99995000000001</c:v>
                </c:pt>
                <c:pt idx="1219">
                  <c:v>256.24421999999998</c:v>
                </c:pt>
                <c:pt idx="1220">
                  <c:v>253.07303999999999</c:v>
                </c:pt>
                <c:pt idx="1221">
                  <c:v>247.57548</c:v>
                </c:pt>
                <c:pt idx="1222">
                  <c:v>245.1404</c:v>
                </c:pt>
                <c:pt idx="1223">
                  <c:v>246.96251000000001</c:v>
                </c:pt>
                <c:pt idx="1224">
                  <c:v>245.38043999999999</c:v>
                </c:pt>
                <c:pt idx="1225">
                  <c:v>250.91695999999999</c:v>
                </c:pt>
                <c:pt idx="1226">
                  <c:v>249.75246999999999</c:v>
                </c:pt>
                <c:pt idx="1227">
                  <c:v>237.72483</c:v>
                </c:pt>
                <c:pt idx="1228">
                  <c:v>235.70072999999999</c:v>
                </c:pt>
                <c:pt idx="1229">
                  <c:v>245.31835000000001</c:v>
                </c:pt>
                <c:pt idx="1230">
                  <c:v>248.35048</c:v>
                </c:pt>
                <c:pt idx="1231">
                  <c:v>242.60097999999999</c:v>
                </c:pt>
                <c:pt idx="1232">
                  <c:v>243.20740000000001</c:v>
                </c:pt>
                <c:pt idx="1233">
                  <c:v>250.45039</c:v>
                </c:pt>
                <c:pt idx="1234">
                  <c:v>237.87961000000001</c:v>
                </c:pt>
                <c:pt idx="1235">
                  <c:v>229.49648999999999</c:v>
                </c:pt>
                <c:pt idx="1236">
                  <c:v>234.34432000000001</c:v>
                </c:pt>
                <c:pt idx="1237">
                  <c:v>239.27716000000001</c:v>
                </c:pt>
                <c:pt idx="1238">
                  <c:v>238.07043999999999</c:v>
                </c:pt>
                <c:pt idx="1239">
                  <c:v>236.53808000000001</c:v>
                </c:pt>
                <c:pt idx="1240">
                  <c:v>233.57729</c:v>
                </c:pt>
                <c:pt idx="1241">
                  <c:v>232.65915000000001</c:v>
                </c:pt>
                <c:pt idx="1242">
                  <c:v>236.95015000000001</c:v>
                </c:pt>
                <c:pt idx="1243">
                  <c:v>228.47579999999999</c:v>
                </c:pt>
                <c:pt idx="1244">
                  <c:v>228.29074</c:v>
                </c:pt>
                <c:pt idx="1245">
                  <c:v>233.17527000000001</c:v>
                </c:pt>
                <c:pt idx="1246">
                  <c:v>234.49609000000001</c:v>
                </c:pt>
                <c:pt idx="1247">
                  <c:v>227.20939000000001</c:v>
                </c:pt>
                <c:pt idx="1248">
                  <c:v>224.70835</c:v>
                </c:pt>
                <c:pt idx="1249">
                  <c:v>234.64068</c:v>
                </c:pt>
                <c:pt idx="1250">
                  <c:v>234.31460999999999</c:v>
                </c:pt>
                <c:pt idx="1251">
                  <c:v>232.40808000000001</c:v>
                </c:pt>
                <c:pt idx="1252">
                  <c:v>233.88503</c:v>
                </c:pt>
                <c:pt idx="1253">
                  <c:v>224.61506</c:v>
                </c:pt>
                <c:pt idx="1254">
                  <c:v>224.21057999999999</c:v>
                </c:pt>
                <c:pt idx="1255">
                  <c:v>222.70437000000001</c:v>
                </c:pt>
                <c:pt idx="1256">
                  <c:v>227.75984</c:v>
                </c:pt>
                <c:pt idx="1257">
                  <c:v>225.90253000000001</c:v>
                </c:pt>
                <c:pt idx="1258">
                  <c:v>227.27434</c:v>
                </c:pt>
                <c:pt idx="1259">
                  <c:v>229.33242999999999</c:v>
                </c:pt>
                <c:pt idx="1260">
                  <c:v>230.37065000000001</c:v>
                </c:pt>
                <c:pt idx="1261">
                  <c:v>225.36727999999999</c:v>
                </c:pt>
                <c:pt idx="1262">
                  <c:v>229.02422000000001</c:v>
                </c:pt>
                <c:pt idx="1263">
                  <c:v>223.56799000000001</c:v>
                </c:pt>
                <c:pt idx="1264">
                  <c:v>213.76349999999999</c:v>
                </c:pt>
                <c:pt idx="1265">
                  <c:v>211.14456999999999</c:v>
                </c:pt>
                <c:pt idx="1266">
                  <c:v>219.76013</c:v>
                </c:pt>
                <c:pt idx="1267">
                  <c:v>223.86846</c:v>
                </c:pt>
                <c:pt idx="1268">
                  <c:v>222.8853</c:v>
                </c:pt>
                <c:pt idx="1269">
                  <c:v>217.30447000000001</c:v>
                </c:pt>
                <c:pt idx="1270">
                  <c:v>211.29042000000001</c:v>
                </c:pt>
                <c:pt idx="1271">
                  <c:v>221.25190000000001</c:v>
                </c:pt>
                <c:pt idx="1272">
                  <c:v>225.57917</c:v>
                </c:pt>
                <c:pt idx="1273">
                  <c:v>222.65319</c:v>
                </c:pt>
                <c:pt idx="1274">
                  <c:v>212.64722</c:v>
                </c:pt>
                <c:pt idx="1275">
                  <c:v>210.11869999999999</c:v>
                </c:pt>
                <c:pt idx="1276">
                  <c:v>213.89194000000001</c:v>
                </c:pt>
                <c:pt idx="1277">
                  <c:v>213.38041000000001</c:v>
                </c:pt>
                <c:pt idx="1278">
                  <c:v>220.64769999999999</c:v>
                </c:pt>
                <c:pt idx="1279">
                  <c:v>222.38547</c:v>
                </c:pt>
                <c:pt idx="1280">
                  <c:v>223.94548</c:v>
                </c:pt>
                <c:pt idx="1281">
                  <c:v>226.83456000000001</c:v>
                </c:pt>
                <c:pt idx="1282">
                  <c:v>209.13919999999999</c:v>
                </c:pt>
                <c:pt idx="1283">
                  <c:v>212.88820999999999</c:v>
                </c:pt>
                <c:pt idx="1284">
                  <c:v>219.49176</c:v>
                </c:pt>
                <c:pt idx="1285">
                  <c:v>215.26447999999999</c:v>
                </c:pt>
                <c:pt idx="1286">
                  <c:v>212.15636000000001</c:v>
                </c:pt>
                <c:pt idx="1287">
                  <c:v>210.97967</c:v>
                </c:pt>
                <c:pt idx="1288">
                  <c:v>227.48689999999999</c:v>
                </c:pt>
                <c:pt idx="1289">
                  <c:v>226.58315999999999</c:v>
                </c:pt>
                <c:pt idx="1290">
                  <c:v>215.42108999999999</c:v>
                </c:pt>
                <c:pt idx="1291">
                  <c:v>206.86286999999999</c:v>
                </c:pt>
                <c:pt idx="1292">
                  <c:v>213.51857000000001</c:v>
                </c:pt>
                <c:pt idx="1293">
                  <c:v>205.07363000000001</c:v>
                </c:pt>
                <c:pt idx="1294">
                  <c:v>205.07481999999999</c:v>
                </c:pt>
                <c:pt idx="1295">
                  <c:v>211.48692</c:v>
                </c:pt>
                <c:pt idx="1296">
                  <c:v>208.14906999999999</c:v>
                </c:pt>
                <c:pt idx="1297">
                  <c:v>216.32921999999999</c:v>
                </c:pt>
                <c:pt idx="1298">
                  <c:v>212.73469</c:v>
                </c:pt>
                <c:pt idx="1299">
                  <c:v>206.70067</c:v>
                </c:pt>
                <c:pt idx="1300">
                  <c:v>204.58483000000001</c:v>
                </c:pt>
                <c:pt idx="1301">
                  <c:v>215.63363000000001</c:v>
                </c:pt>
                <c:pt idx="1302">
                  <c:v>212.70483999999999</c:v>
                </c:pt>
                <c:pt idx="1303">
                  <c:v>213.59522999999999</c:v>
                </c:pt>
                <c:pt idx="1304">
                  <c:v>212.82873000000001</c:v>
                </c:pt>
                <c:pt idx="1305">
                  <c:v>217.63408000000001</c:v>
                </c:pt>
                <c:pt idx="1306">
                  <c:v>211.11614</c:v>
                </c:pt>
                <c:pt idx="1307">
                  <c:v>204.21733</c:v>
                </c:pt>
                <c:pt idx="1308">
                  <c:v>199.52923999999999</c:v>
                </c:pt>
                <c:pt idx="1309">
                  <c:v>204.43097</c:v>
                </c:pt>
                <c:pt idx="1310">
                  <c:v>204.90359000000001</c:v>
                </c:pt>
                <c:pt idx="1311">
                  <c:v>209.77539999999999</c:v>
                </c:pt>
                <c:pt idx="1312">
                  <c:v>214.73853</c:v>
                </c:pt>
                <c:pt idx="1313">
                  <c:v>207.33902</c:v>
                </c:pt>
                <c:pt idx="1314">
                  <c:v>202.11222000000001</c:v>
                </c:pt>
                <c:pt idx="1315">
                  <c:v>203.71911</c:v>
                </c:pt>
                <c:pt idx="1316">
                  <c:v>208.51705999999999</c:v>
                </c:pt>
                <c:pt idx="1317">
                  <c:v>210.06701000000001</c:v>
                </c:pt>
                <c:pt idx="1318">
                  <c:v>204.19050999999999</c:v>
                </c:pt>
                <c:pt idx="1319">
                  <c:v>202.39167</c:v>
                </c:pt>
                <c:pt idx="1320">
                  <c:v>201.22984</c:v>
                </c:pt>
                <c:pt idx="1321">
                  <c:v>210.88348999999999</c:v>
                </c:pt>
                <c:pt idx="1322">
                  <c:v>216.29554999999999</c:v>
                </c:pt>
                <c:pt idx="1323">
                  <c:v>207.17281</c:v>
                </c:pt>
                <c:pt idx="1324">
                  <c:v>201.99608000000001</c:v>
                </c:pt>
                <c:pt idx="1325">
                  <c:v>208.19945000000001</c:v>
                </c:pt>
                <c:pt idx="1326">
                  <c:v>200.19673</c:v>
                </c:pt>
                <c:pt idx="1327">
                  <c:v>200.99997999999999</c:v>
                </c:pt>
                <c:pt idx="1328">
                  <c:v>199.57328999999999</c:v>
                </c:pt>
                <c:pt idx="1329">
                  <c:v>199.80511000000001</c:v>
                </c:pt>
                <c:pt idx="1330">
                  <c:v>201.74709999999999</c:v>
                </c:pt>
                <c:pt idx="1331">
                  <c:v>201.64841000000001</c:v>
                </c:pt>
                <c:pt idx="1332">
                  <c:v>208.22037</c:v>
                </c:pt>
                <c:pt idx="1333">
                  <c:v>206.59245000000001</c:v>
                </c:pt>
                <c:pt idx="1334">
                  <c:v>191.71106</c:v>
                </c:pt>
                <c:pt idx="1335">
                  <c:v>193.52605</c:v>
                </c:pt>
                <c:pt idx="1336">
                  <c:v>201.42956000000001</c:v>
                </c:pt>
                <c:pt idx="1337">
                  <c:v>194.95529999999999</c:v>
                </c:pt>
                <c:pt idx="1338">
                  <c:v>192.72062</c:v>
                </c:pt>
                <c:pt idx="1339">
                  <c:v>189.82650000000001</c:v>
                </c:pt>
                <c:pt idx="1340">
                  <c:v>190.94119000000001</c:v>
                </c:pt>
                <c:pt idx="1341">
                  <c:v>194.58354</c:v>
                </c:pt>
                <c:pt idx="1342">
                  <c:v>199.09411</c:v>
                </c:pt>
                <c:pt idx="1343">
                  <c:v>176.86149</c:v>
                </c:pt>
                <c:pt idx="1344">
                  <c:v>185.98204000000001</c:v>
                </c:pt>
                <c:pt idx="1345">
                  <c:v>195.86063999999999</c:v>
                </c:pt>
                <c:pt idx="1346">
                  <c:v>192.97979000000001</c:v>
                </c:pt>
                <c:pt idx="1347">
                  <c:v>182.05041</c:v>
                </c:pt>
                <c:pt idx="1348">
                  <c:v>183.38211000000001</c:v>
                </c:pt>
                <c:pt idx="1349">
                  <c:v>185.36148</c:v>
                </c:pt>
                <c:pt idx="1350">
                  <c:v>190.69712999999999</c:v>
                </c:pt>
                <c:pt idx="1351">
                  <c:v>185.8142</c:v>
                </c:pt>
                <c:pt idx="1352">
                  <c:v>188.51558</c:v>
                </c:pt>
                <c:pt idx="1353">
                  <c:v>191.80803</c:v>
                </c:pt>
                <c:pt idx="1354">
                  <c:v>193.63493</c:v>
                </c:pt>
                <c:pt idx="1355">
                  <c:v>191.98994999999999</c:v>
                </c:pt>
                <c:pt idx="1356">
                  <c:v>197.3</c:v>
                </c:pt>
                <c:pt idx="1357">
                  <c:v>189.04399000000001</c:v>
                </c:pt>
                <c:pt idx="1358">
                  <c:v>188.32391000000001</c:v>
                </c:pt>
                <c:pt idx="1359">
                  <c:v>187.6516</c:v>
                </c:pt>
                <c:pt idx="1360">
                  <c:v>177.95921000000001</c:v>
                </c:pt>
                <c:pt idx="1361">
                  <c:v>181.04961</c:v>
                </c:pt>
                <c:pt idx="1362">
                  <c:v>183.68982</c:v>
                </c:pt>
                <c:pt idx="1363">
                  <c:v>182.57888</c:v>
                </c:pt>
                <c:pt idx="1364">
                  <c:v>182.38043999999999</c:v>
                </c:pt>
                <c:pt idx="1365">
                  <c:v>181.21020999999999</c:v>
                </c:pt>
                <c:pt idx="1366">
                  <c:v>182.4821</c:v>
                </c:pt>
                <c:pt idx="1367">
                  <c:v>183.67825999999999</c:v>
                </c:pt>
                <c:pt idx="1368">
                  <c:v>186.66359</c:v>
                </c:pt>
                <c:pt idx="1369">
                  <c:v>181.52117000000001</c:v>
                </c:pt>
                <c:pt idx="1370">
                  <c:v>181.75006999999999</c:v>
                </c:pt>
                <c:pt idx="1371">
                  <c:v>183.77079000000001</c:v>
                </c:pt>
                <c:pt idx="1372">
                  <c:v>183.11418</c:v>
                </c:pt>
                <c:pt idx="1373">
                  <c:v>180.92999</c:v>
                </c:pt>
                <c:pt idx="1374">
                  <c:v>180.39492999999999</c:v>
                </c:pt>
                <c:pt idx="1375">
                  <c:v>178.81071</c:v>
                </c:pt>
                <c:pt idx="1376">
                  <c:v>179.49229</c:v>
                </c:pt>
                <c:pt idx="1377">
                  <c:v>185.39167</c:v>
                </c:pt>
                <c:pt idx="1378">
                  <c:v>181.60042000000001</c:v>
                </c:pt>
                <c:pt idx="1379">
                  <c:v>176.96216999999999</c:v>
                </c:pt>
                <c:pt idx="1380">
                  <c:v>186.37687</c:v>
                </c:pt>
                <c:pt idx="1381">
                  <c:v>185.59325999999999</c:v>
                </c:pt>
                <c:pt idx="1382">
                  <c:v>183.64559</c:v>
                </c:pt>
                <c:pt idx="1383">
                  <c:v>184.00202999999999</c:v>
                </c:pt>
                <c:pt idx="1384">
                  <c:v>180.13137</c:v>
                </c:pt>
                <c:pt idx="1385">
                  <c:v>170.69777999999999</c:v>
                </c:pt>
                <c:pt idx="1386">
                  <c:v>171.68610000000001</c:v>
                </c:pt>
                <c:pt idx="1387">
                  <c:v>181.01436000000001</c:v>
                </c:pt>
                <c:pt idx="1388">
                  <c:v>180.58844999999999</c:v>
                </c:pt>
                <c:pt idx="1389">
                  <c:v>176.53514999999999</c:v>
                </c:pt>
                <c:pt idx="1390">
                  <c:v>173.45479</c:v>
                </c:pt>
                <c:pt idx="1391">
                  <c:v>180.51176000000001</c:v>
                </c:pt>
                <c:pt idx="1392">
                  <c:v>188.15958000000001</c:v>
                </c:pt>
                <c:pt idx="1393">
                  <c:v>179.68421000000001</c:v>
                </c:pt>
                <c:pt idx="1394">
                  <c:v>183.38023999999999</c:v>
                </c:pt>
                <c:pt idx="1395">
                  <c:v>181.39347000000001</c:v>
                </c:pt>
                <c:pt idx="1396">
                  <c:v>182.43842000000001</c:v>
                </c:pt>
                <c:pt idx="1397">
                  <c:v>169.63217</c:v>
                </c:pt>
                <c:pt idx="1398">
                  <c:v>176.90176</c:v>
                </c:pt>
                <c:pt idx="1399">
                  <c:v>180.03264999999999</c:v>
                </c:pt>
                <c:pt idx="1400">
                  <c:v>179.74162999999999</c:v>
                </c:pt>
                <c:pt idx="1401">
                  <c:v>183.07022000000001</c:v>
                </c:pt>
                <c:pt idx="1402">
                  <c:v>184.30383</c:v>
                </c:pt>
                <c:pt idx="1403">
                  <c:v>184.73160999999999</c:v>
                </c:pt>
                <c:pt idx="1404">
                  <c:v>164.33453</c:v>
                </c:pt>
                <c:pt idx="1405">
                  <c:v>179.85912999999999</c:v>
                </c:pt>
                <c:pt idx="1406">
                  <c:v>173.86224000000001</c:v>
                </c:pt>
                <c:pt idx="1407">
                  <c:v>179.87432000000001</c:v>
                </c:pt>
                <c:pt idx="1408">
                  <c:v>175.97538</c:v>
                </c:pt>
                <c:pt idx="1409">
                  <c:v>173.41058000000001</c:v>
                </c:pt>
                <c:pt idx="1410">
                  <c:v>172.27846</c:v>
                </c:pt>
                <c:pt idx="1411">
                  <c:v>176.81287</c:v>
                </c:pt>
                <c:pt idx="1412">
                  <c:v>177.25991999999999</c:v>
                </c:pt>
                <c:pt idx="1413">
                  <c:v>176.76866000000001</c:v>
                </c:pt>
                <c:pt idx="1414">
                  <c:v>171.11474000000001</c:v>
                </c:pt>
                <c:pt idx="1415">
                  <c:v>170.76827</c:v>
                </c:pt>
                <c:pt idx="1416">
                  <c:v>165.46835999999999</c:v>
                </c:pt>
                <c:pt idx="1417">
                  <c:v>169.7818</c:v>
                </c:pt>
                <c:pt idx="1418">
                  <c:v>172.84472</c:v>
                </c:pt>
                <c:pt idx="1419">
                  <c:v>167.56012999999999</c:v>
                </c:pt>
                <c:pt idx="1420">
                  <c:v>167.1164</c:v>
                </c:pt>
                <c:pt idx="1421">
                  <c:v>175.15692999999999</c:v>
                </c:pt>
                <c:pt idx="1422">
                  <c:v>175.33918</c:v>
                </c:pt>
                <c:pt idx="1423">
                  <c:v>170.25963999999999</c:v>
                </c:pt>
                <c:pt idx="1424">
                  <c:v>172.21502000000001</c:v>
                </c:pt>
                <c:pt idx="1425">
                  <c:v>173.68612999999999</c:v>
                </c:pt>
                <c:pt idx="1426">
                  <c:v>175.15092000000001</c:v>
                </c:pt>
                <c:pt idx="1427">
                  <c:v>171.78843000000001</c:v>
                </c:pt>
                <c:pt idx="1428">
                  <c:v>168.54038</c:v>
                </c:pt>
                <c:pt idx="1429">
                  <c:v>164.21521999999999</c:v>
                </c:pt>
                <c:pt idx="1430">
                  <c:v>172.31397000000001</c:v>
                </c:pt>
                <c:pt idx="1431">
                  <c:v>169.37177</c:v>
                </c:pt>
                <c:pt idx="1432">
                  <c:v>167.08178000000001</c:v>
                </c:pt>
                <c:pt idx="1433">
                  <c:v>164.34656000000001</c:v>
                </c:pt>
                <c:pt idx="1434">
                  <c:v>164.75450000000001</c:v>
                </c:pt>
                <c:pt idx="1435">
                  <c:v>171.32943</c:v>
                </c:pt>
                <c:pt idx="1436">
                  <c:v>171.51262</c:v>
                </c:pt>
                <c:pt idx="1437">
                  <c:v>166.87592000000001</c:v>
                </c:pt>
                <c:pt idx="1438">
                  <c:v>171.32080999999999</c:v>
                </c:pt>
                <c:pt idx="1439">
                  <c:v>172.37146999999999</c:v>
                </c:pt>
                <c:pt idx="1440">
                  <c:v>165.19490999999999</c:v>
                </c:pt>
                <c:pt idx="1441">
                  <c:v>167.93035</c:v>
                </c:pt>
                <c:pt idx="1442">
                  <c:v>163.77767</c:v>
                </c:pt>
                <c:pt idx="1443">
                  <c:v>164.28767999999999</c:v>
                </c:pt>
                <c:pt idx="1444">
                  <c:v>155.72735</c:v>
                </c:pt>
                <c:pt idx="1445">
                  <c:v>155.25931</c:v>
                </c:pt>
                <c:pt idx="1446">
                  <c:v>162.67010999999999</c:v>
                </c:pt>
                <c:pt idx="1447">
                  <c:v>171.02735000000001</c:v>
                </c:pt>
                <c:pt idx="1448">
                  <c:v>168.25845000000001</c:v>
                </c:pt>
                <c:pt idx="1449">
                  <c:v>162.62657999999999</c:v>
                </c:pt>
                <c:pt idx="1450">
                  <c:v>167.61243999999999</c:v>
                </c:pt>
                <c:pt idx="1451">
                  <c:v>166.31003000000001</c:v>
                </c:pt>
                <c:pt idx="1452">
                  <c:v>165.88045</c:v>
                </c:pt>
                <c:pt idx="1453">
                  <c:v>163.32489000000001</c:v>
                </c:pt>
                <c:pt idx="1454">
                  <c:v>157.56254000000001</c:v>
                </c:pt>
                <c:pt idx="1455">
                  <c:v>157.07164</c:v>
                </c:pt>
                <c:pt idx="1456">
                  <c:v>164.98398</c:v>
                </c:pt>
                <c:pt idx="1457">
                  <c:v>165.49816999999999</c:v>
                </c:pt>
                <c:pt idx="1458">
                  <c:v>163.65843000000001</c:v>
                </c:pt>
                <c:pt idx="1459">
                  <c:v>169.73434</c:v>
                </c:pt>
                <c:pt idx="1460">
                  <c:v>162.38344000000001</c:v>
                </c:pt>
                <c:pt idx="1461">
                  <c:v>161.34233</c:v>
                </c:pt>
                <c:pt idx="1462">
                  <c:v>151.54310000000001</c:v>
                </c:pt>
                <c:pt idx="1463">
                  <c:v>164.55835999999999</c:v>
                </c:pt>
                <c:pt idx="1464">
                  <c:v>159.15445</c:v>
                </c:pt>
                <c:pt idx="1465">
                  <c:v>160.74715</c:v>
                </c:pt>
                <c:pt idx="1466">
                  <c:v>155.94635</c:v>
                </c:pt>
                <c:pt idx="1467">
                  <c:v>164.72913</c:v>
                </c:pt>
                <c:pt idx="1468">
                  <c:v>167.64974000000001</c:v>
                </c:pt>
                <c:pt idx="1469">
                  <c:v>139.33345</c:v>
                </c:pt>
                <c:pt idx="1470">
                  <c:v>160.58029999999999</c:v>
                </c:pt>
                <c:pt idx="1471">
                  <c:v>149.95814999999999</c:v>
                </c:pt>
                <c:pt idx="1472">
                  <c:v>166.51625000000001</c:v>
                </c:pt>
                <c:pt idx="1473">
                  <c:v>159.06961999999999</c:v>
                </c:pt>
                <c:pt idx="1474">
                  <c:v>157.58481</c:v>
                </c:pt>
                <c:pt idx="1475">
                  <c:v>156.46914000000001</c:v>
                </c:pt>
                <c:pt idx="1476">
                  <c:v>155.05673999999999</c:v>
                </c:pt>
                <c:pt idx="1477">
                  <c:v>151.81202999999999</c:v>
                </c:pt>
                <c:pt idx="1478">
                  <c:v>150.88234</c:v>
                </c:pt>
                <c:pt idx="1479">
                  <c:v>149.96610999999999</c:v>
                </c:pt>
                <c:pt idx="1480">
                  <c:v>153.34306000000001</c:v>
                </c:pt>
                <c:pt idx="1481">
                  <c:v>155.22542999999999</c:v>
                </c:pt>
                <c:pt idx="1482">
                  <c:v>153.92546999999999</c:v>
                </c:pt>
                <c:pt idx="1483">
                  <c:v>156.37538000000001</c:v>
                </c:pt>
                <c:pt idx="1484">
                  <c:v>150.98156</c:v>
                </c:pt>
                <c:pt idx="1485">
                  <c:v>147.19293999999999</c:v>
                </c:pt>
                <c:pt idx="1486">
                  <c:v>151.61868999999999</c:v>
                </c:pt>
                <c:pt idx="1487">
                  <c:v>152.18168</c:v>
                </c:pt>
                <c:pt idx="1488">
                  <c:v>150.22465</c:v>
                </c:pt>
                <c:pt idx="1489">
                  <c:v>150.62359000000001</c:v>
                </c:pt>
                <c:pt idx="1490">
                  <c:v>149.81576999999999</c:v>
                </c:pt>
                <c:pt idx="1491">
                  <c:v>155.05221</c:v>
                </c:pt>
                <c:pt idx="1492">
                  <c:v>146.31460000000001</c:v>
                </c:pt>
                <c:pt idx="1493">
                  <c:v>147.20244</c:v>
                </c:pt>
                <c:pt idx="1494">
                  <c:v>157.50125</c:v>
                </c:pt>
                <c:pt idx="1495">
                  <c:v>147.19163</c:v>
                </c:pt>
                <c:pt idx="1496">
                  <c:v>145.88310000000001</c:v>
                </c:pt>
                <c:pt idx="1497">
                  <c:v>151.15352999999999</c:v>
                </c:pt>
                <c:pt idx="1498">
                  <c:v>157.88055</c:v>
                </c:pt>
                <c:pt idx="1499">
                  <c:v>150.14466999999999</c:v>
                </c:pt>
                <c:pt idx="1500">
                  <c:v>140.93835999999999</c:v>
                </c:pt>
                <c:pt idx="1501">
                  <c:v>153.06180000000001</c:v>
                </c:pt>
                <c:pt idx="1502">
                  <c:v>146.21251000000001</c:v>
                </c:pt>
                <c:pt idx="1503">
                  <c:v>141.78312</c:v>
                </c:pt>
                <c:pt idx="1504">
                  <c:v>138.14455000000001</c:v>
                </c:pt>
                <c:pt idx="1505">
                  <c:v>140.06407999999999</c:v>
                </c:pt>
                <c:pt idx="1506">
                  <c:v>146.44042999999999</c:v>
                </c:pt>
                <c:pt idx="1507">
                  <c:v>113.20429</c:v>
                </c:pt>
                <c:pt idx="1508">
                  <c:v>79.87894</c:v>
                </c:pt>
                <c:pt idx="1509">
                  <c:v>151.04984999999999</c:v>
                </c:pt>
                <c:pt idx="1510">
                  <c:v>151.9453</c:v>
                </c:pt>
                <c:pt idx="1511">
                  <c:v>142.05593999999999</c:v>
                </c:pt>
                <c:pt idx="1512">
                  <c:v>145.92271</c:v>
                </c:pt>
                <c:pt idx="1513">
                  <c:v>145.268</c:v>
                </c:pt>
                <c:pt idx="1514">
                  <c:v>146.47126</c:v>
                </c:pt>
                <c:pt idx="1515">
                  <c:v>148.59558999999999</c:v>
                </c:pt>
                <c:pt idx="1516">
                  <c:v>159.85147000000001</c:v>
                </c:pt>
                <c:pt idx="1517">
                  <c:v>211.60138000000001</c:v>
                </c:pt>
                <c:pt idx="1518">
                  <c:v>237.8691</c:v>
                </c:pt>
                <c:pt idx="1519">
                  <c:v>241.24850000000001</c:v>
                </c:pt>
                <c:pt idx="1520">
                  <c:v>243.96834000000001</c:v>
                </c:pt>
                <c:pt idx="1521">
                  <c:v>243.04758000000001</c:v>
                </c:pt>
                <c:pt idx="1522">
                  <c:v>246.18406999999999</c:v>
                </c:pt>
                <c:pt idx="1523">
                  <c:v>255.33563000000001</c:v>
                </c:pt>
                <c:pt idx="1524">
                  <c:v>248.84407999999999</c:v>
                </c:pt>
                <c:pt idx="1525">
                  <c:v>253.02422000000001</c:v>
                </c:pt>
                <c:pt idx="1526">
                  <c:v>252.59896000000001</c:v>
                </c:pt>
                <c:pt idx="1527">
                  <c:v>252.4811</c:v>
                </c:pt>
                <c:pt idx="1528">
                  <c:v>243.87772000000001</c:v>
                </c:pt>
                <c:pt idx="1529">
                  <c:v>272.84030000000001</c:v>
                </c:pt>
                <c:pt idx="1530">
                  <c:v>264.08121</c:v>
                </c:pt>
                <c:pt idx="1531">
                  <c:v>257.88877000000002</c:v>
                </c:pt>
                <c:pt idx="1532">
                  <c:v>263.22867000000002</c:v>
                </c:pt>
                <c:pt idx="1533">
                  <c:v>251.25874999999999</c:v>
                </c:pt>
                <c:pt idx="1534">
                  <c:v>245.78577000000001</c:v>
                </c:pt>
                <c:pt idx="1535">
                  <c:v>234.50363999999999</c:v>
                </c:pt>
                <c:pt idx="1536">
                  <c:v>235.28208000000001</c:v>
                </c:pt>
                <c:pt idx="1537">
                  <c:v>219.20583999999999</c:v>
                </c:pt>
                <c:pt idx="1538">
                  <c:v>223.70385999999999</c:v>
                </c:pt>
                <c:pt idx="1539">
                  <c:v>232.13219000000001</c:v>
                </c:pt>
                <c:pt idx="1540">
                  <c:v>236.72089</c:v>
                </c:pt>
                <c:pt idx="1541">
                  <c:v>230.88547</c:v>
                </c:pt>
                <c:pt idx="1542">
                  <c:v>237.97084000000001</c:v>
                </c:pt>
                <c:pt idx="1543">
                  <c:v>231.6969</c:v>
                </c:pt>
                <c:pt idx="1544">
                  <c:v>230.83801</c:v>
                </c:pt>
                <c:pt idx="1545">
                  <c:v>188.71594999999999</c:v>
                </c:pt>
                <c:pt idx="1546">
                  <c:v>141.59247999999999</c:v>
                </c:pt>
                <c:pt idx="1547">
                  <c:v>132.38567</c:v>
                </c:pt>
                <c:pt idx="1548">
                  <c:v>126.35129000000001</c:v>
                </c:pt>
                <c:pt idx="1549">
                  <c:v>114.83488</c:v>
                </c:pt>
                <c:pt idx="1550">
                  <c:v>126.703</c:v>
                </c:pt>
                <c:pt idx="1551">
                  <c:v>135.06535</c:v>
                </c:pt>
                <c:pt idx="1552">
                  <c:v>126.14775</c:v>
                </c:pt>
                <c:pt idx="1553">
                  <c:v>132.15038000000001</c:v>
                </c:pt>
                <c:pt idx="1554">
                  <c:v>125.39332</c:v>
                </c:pt>
                <c:pt idx="1555">
                  <c:v>123.04713</c:v>
                </c:pt>
                <c:pt idx="1556">
                  <c:v>126.20872</c:v>
                </c:pt>
                <c:pt idx="1557">
                  <c:v>126.67179</c:v>
                </c:pt>
                <c:pt idx="1558">
                  <c:v>120.06676</c:v>
                </c:pt>
                <c:pt idx="1559">
                  <c:v>120.19556</c:v>
                </c:pt>
                <c:pt idx="1560">
                  <c:v>118.12478</c:v>
                </c:pt>
                <c:pt idx="1561">
                  <c:v>117.86696999999999</c:v>
                </c:pt>
                <c:pt idx="1562">
                  <c:v>121.50014</c:v>
                </c:pt>
                <c:pt idx="1563">
                  <c:v>124.97033999999999</c:v>
                </c:pt>
                <c:pt idx="1564">
                  <c:v>128.64267000000001</c:v>
                </c:pt>
                <c:pt idx="1565">
                  <c:v>123.23054999999999</c:v>
                </c:pt>
                <c:pt idx="1566">
                  <c:v>114.82853</c:v>
                </c:pt>
                <c:pt idx="1567">
                  <c:v>115.63794</c:v>
                </c:pt>
                <c:pt idx="1568">
                  <c:v>118.35702000000001</c:v>
                </c:pt>
                <c:pt idx="1569">
                  <c:v>117.11369000000001</c:v>
                </c:pt>
                <c:pt idx="1570">
                  <c:v>114.14013</c:v>
                </c:pt>
                <c:pt idx="1571">
                  <c:v>111.65201999999999</c:v>
                </c:pt>
                <c:pt idx="1572">
                  <c:v>123.24233</c:v>
                </c:pt>
                <c:pt idx="1573">
                  <c:v>124.77235</c:v>
                </c:pt>
                <c:pt idx="1574">
                  <c:v>122.93555000000001</c:v>
                </c:pt>
                <c:pt idx="1575">
                  <c:v>118.26594</c:v>
                </c:pt>
                <c:pt idx="1576">
                  <c:v>112.98806</c:v>
                </c:pt>
                <c:pt idx="1577">
                  <c:v>119.53901</c:v>
                </c:pt>
                <c:pt idx="1578">
                  <c:v>121.88418</c:v>
                </c:pt>
                <c:pt idx="1579">
                  <c:v>114.74429000000001</c:v>
                </c:pt>
                <c:pt idx="1580">
                  <c:v>117.32115</c:v>
                </c:pt>
                <c:pt idx="1581">
                  <c:v>111.19817</c:v>
                </c:pt>
                <c:pt idx="1582">
                  <c:v>105.54022999999999</c:v>
                </c:pt>
                <c:pt idx="1583">
                  <c:v>110.01296000000001</c:v>
                </c:pt>
                <c:pt idx="1584">
                  <c:v>113.90295</c:v>
                </c:pt>
                <c:pt idx="1585">
                  <c:v>113.20735000000001</c:v>
                </c:pt>
                <c:pt idx="1586">
                  <c:v>104.67666</c:v>
                </c:pt>
                <c:pt idx="1587">
                  <c:v>110.18876</c:v>
                </c:pt>
                <c:pt idx="1588">
                  <c:v>108.91934000000001</c:v>
                </c:pt>
                <c:pt idx="1589">
                  <c:v>106.82826</c:v>
                </c:pt>
                <c:pt idx="1590">
                  <c:v>106.28567</c:v>
                </c:pt>
                <c:pt idx="1591">
                  <c:v>100.9451</c:v>
                </c:pt>
                <c:pt idx="1592">
                  <c:v>107.44293999999999</c:v>
                </c:pt>
                <c:pt idx="1593">
                  <c:v>104.84717000000001</c:v>
                </c:pt>
                <c:pt idx="1594">
                  <c:v>105.8126</c:v>
                </c:pt>
                <c:pt idx="1595">
                  <c:v>106.14642000000001</c:v>
                </c:pt>
                <c:pt idx="1596">
                  <c:v>105.90496</c:v>
                </c:pt>
                <c:pt idx="1597">
                  <c:v>99.452460000000002</c:v>
                </c:pt>
                <c:pt idx="1598">
                  <c:v>107.32834</c:v>
                </c:pt>
                <c:pt idx="1599">
                  <c:v>108.83714999999999</c:v>
                </c:pt>
                <c:pt idx="1600">
                  <c:v>106.24259000000001</c:v>
                </c:pt>
                <c:pt idx="1601">
                  <c:v>106.98293</c:v>
                </c:pt>
                <c:pt idx="1602">
                  <c:v>102.40872</c:v>
                </c:pt>
                <c:pt idx="1603">
                  <c:v>110.15786</c:v>
                </c:pt>
                <c:pt idx="1604">
                  <c:v>101.09183</c:v>
                </c:pt>
                <c:pt idx="1605">
                  <c:v>101.58928</c:v>
                </c:pt>
                <c:pt idx="1606">
                  <c:v>102.42274</c:v>
                </c:pt>
                <c:pt idx="1607">
                  <c:v>102.9751</c:v>
                </c:pt>
                <c:pt idx="1608">
                  <c:v>97.866960000000006</c:v>
                </c:pt>
                <c:pt idx="1609">
                  <c:v>89.146590000000003</c:v>
                </c:pt>
                <c:pt idx="1610">
                  <c:v>86.677310000000006</c:v>
                </c:pt>
                <c:pt idx="1611">
                  <c:v>96.796790000000001</c:v>
                </c:pt>
                <c:pt idx="1612">
                  <c:v>101.68192999999999</c:v>
                </c:pt>
                <c:pt idx="1613">
                  <c:v>95.163120000000006</c:v>
                </c:pt>
                <c:pt idx="1614">
                  <c:v>97.382570000000001</c:v>
                </c:pt>
                <c:pt idx="1615">
                  <c:v>99.419229999999999</c:v>
                </c:pt>
                <c:pt idx="1616">
                  <c:v>97.080860000000001</c:v>
                </c:pt>
                <c:pt idx="1617">
                  <c:v>96.249369999999999</c:v>
                </c:pt>
                <c:pt idx="1618">
                  <c:v>95.491619999999998</c:v>
                </c:pt>
                <c:pt idx="1619">
                  <c:v>85.632249999999999</c:v>
                </c:pt>
                <c:pt idx="1620">
                  <c:v>94.494860000000003</c:v>
                </c:pt>
                <c:pt idx="1621">
                  <c:v>101.78694</c:v>
                </c:pt>
                <c:pt idx="1622">
                  <c:v>101.70444999999999</c:v>
                </c:pt>
                <c:pt idx="1623">
                  <c:v>90.049940000000007</c:v>
                </c:pt>
                <c:pt idx="1624">
                  <c:v>90.732489999999999</c:v>
                </c:pt>
                <c:pt idx="1625">
                  <c:v>100.16799</c:v>
                </c:pt>
                <c:pt idx="1626">
                  <c:v>95.774950000000004</c:v>
                </c:pt>
                <c:pt idx="1627">
                  <c:v>93.758250000000004</c:v>
                </c:pt>
                <c:pt idx="1628">
                  <c:v>93.649699999999996</c:v>
                </c:pt>
                <c:pt idx="1629">
                  <c:v>92.342699999999994</c:v>
                </c:pt>
                <c:pt idx="1630">
                  <c:v>92.439250000000001</c:v>
                </c:pt>
                <c:pt idx="1631">
                  <c:v>89.868340000000003</c:v>
                </c:pt>
                <c:pt idx="1632">
                  <c:v>92.088350000000005</c:v>
                </c:pt>
                <c:pt idx="1633">
                  <c:v>90.312560000000005</c:v>
                </c:pt>
                <c:pt idx="1634">
                  <c:v>87.898920000000004</c:v>
                </c:pt>
                <c:pt idx="1635">
                  <c:v>86.199929999999995</c:v>
                </c:pt>
                <c:pt idx="1636">
                  <c:v>94.533730000000006</c:v>
                </c:pt>
                <c:pt idx="1637">
                  <c:v>90.203119999999998</c:v>
                </c:pt>
                <c:pt idx="1638">
                  <c:v>85.770989999999998</c:v>
                </c:pt>
                <c:pt idx="1639">
                  <c:v>90.213579999999993</c:v>
                </c:pt>
                <c:pt idx="1640">
                  <c:v>92.260999999999996</c:v>
                </c:pt>
                <c:pt idx="1641">
                  <c:v>88.859269999999995</c:v>
                </c:pt>
                <c:pt idx="1642">
                  <c:v>89.146159999999995</c:v>
                </c:pt>
                <c:pt idx="1643">
                  <c:v>86.897149999999996</c:v>
                </c:pt>
                <c:pt idx="1644">
                  <c:v>82.307959999999994</c:v>
                </c:pt>
                <c:pt idx="1645">
                  <c:v>92.328950000000006</c:v>
                </c:pt>
                <c:pt idx="1646">
                  <c:v>96.213809999999995</c:v>
                </c:pt>
                <c:pt idx="1647">
                  <c:v>96.758129999999994</c:v>
                </c:pt>
                <c:pt idx="1648">
                  <c:v>86.932339999999996</c:v>
                </c:pt>
                <c:pt idx="1649">
                  <c:v>91.164060000000006</c:v>
                </c:pt>
                <c:pt idx="1650">
                  <c:v>86.592470000000006</c:v>
                </c:pt>
                <c:pt idx="1651">
                  <c:v>79.833730000000003</c:v>
                </c:pt>
                <c:pt idx="1652">
                  <c:v>83.690380000000005</c:v>
                </c:pt>
                <c:pt idx="1653">
                  <c:v>84.109279999999998</c:v>
                </c:pt>
                <c:pt idx="1654">
                  <c:v>80.980919999999998</c:v>
                </c:pt>
                <c:pt idx="1655">
                  <c:v>85.975229999999996</c:v>
                </c:pt>
                <c:pt idx="1656">
                  <c:v>86.887039999999999</c:v>
                </c:pt>
                <c:pt idx="1657">
                  <c:v>87.190259999999995</c:v>
                </c:pt>
                <c:pt idx="1658">
                  <c:v>92.566890000000001</c:v>
                </c:pt>
                <c:pt idx="1659">
                  <c:v>92.670349999999999</c:v>
                </c:pt>
                <c:pt idx="1660">
                  <c:v>74.514679999999998</c:v>
                </c:pt>
                <c:pt idx="1661">
                  <c:v>83.835099999999997</c:v>
                </c:pt>
                <c:pt idx="1662">
                  <c:v>82.497460000000004</c:v>
                </c:pt>
                <c:pt idx="1663">
                  <c:v>95.984960000000001</c:v>
                </c:pt>
                <c:pt idx="1664">
                  <c:v>84.874740000000003</c:v>
                </c:pt>
                <c:pt idx="1665">
                  <c:v>83.350700000000003</c:v>
                </c:pt>
                <c:pt idx="1666">
                  <c:v>84.541709999999995</c:v>
                </c:pt>
                <c:pt idx="1667">
                  <c:v>79.583169999999996</c:v>
                </c:pt>
                <c:pt idx="1668">
                  <c:v>82.234710000000007</c:v>
                </c:pt>
                <c:pt idx="1669">
                  <c:v>86.607479999999995</c:v>
                </c:pt>
                <c:pt idx="1670">
                  <c:v>90.422409999999999</c:v>
                </c:pt>
                <c:pt idx="1671">
                  <c:v>90.896900000000002</c:v>
                </c:pt>
                <c:pt idx="1672">
                  <c:v>93.959919999999997</c:v>
                </c:pt>
                <c:pt idx="1673">
                  <c:v>86.093699999999998</c:v>
                </c:pt>
                <c:pt idx="1674">
                  <c:v>80.889390000000006</c:v>
                </c:pt>
                <c:pt idx="1675">
                  <c:v>79.125690000000006</c:v>
                </c:pt>
                <c:pt idx="1676">
                  <c:v>83.661730000000006</c:v>
                </c:pt>
                <c:pt idx="1677">
                  <c:v>72.335570000000004</c:v>
                </c:pt>
                <c:pt idx="1678">
                  <c:v>86.718050000000005</c:v>
                </c:pt>
                <c:pt idx="1679">
                  <c:v>84.481279999999998</c:v>
                </c:pt>
                <c:pt idx="1680">
                  <c:v>86.823819999999998</c:v>
                </c:pt>
                <c:pt idx="1681">
                  <c:v>71.621380000000002</c:v>
                </c:pt>
                <c:pt idx="1682">
                  <c:v>78.360110000000006</c:v>
                </c:pt>
                <c:pt idx="1683">
                  <c:v>78.581680000000006</c:v>
                </c:pt>
                <c:pt idx="1684">
                  <c:v>84.205960000000005</c:v>
                </c:pt>
                <c:pt idx="1685">
                  <c:v>84.936019999999999</c:v>
                </c:pt>
                <c:pt idx="1686">
                  <c:v>85.87885</c:v>
                </c:pt>
                <c:pt idx="1687">
                  <c:v>85.398799999999994</c:v>
                </c:pt>
                <c:pt idx="1688">
                  <c:v>77.661360000000002</c:v>
                </c:pt>
                <c:pt idx="1689">
                  <c:v>78.516350000000003</c:v>
                </c:pt>
                <c:pt idx="1690">
                  <c:v>83.672139999999999</c:v>
                </c:pt>
                <c:pt idx="1691">
                  <c:v>84.252780000000001</c:v>
                </c:pt>
                <c:pt idx="1692">
                  <c:v>79.358040000000003</c:v>
                </c:pt>
                <c:pt idx="1693">
                  <c:v>76.239410000000007</c:v>
                </c:pt>
                <c:pt idx="1694">
                  <c:v>78.485579999999999</c:v>
                </c:pt>
                <c:pt idx="1695">
                  <c:v>85.938069999999996</c:v>
                </c:pt>
                <c:pt idx="1696">
                  <c:v>85.345389999999995</c:v>
                </c:pt>
                <c:pt idx="1697">
                  <c:v>82.864310000000003</c:v>
                </c:pt>
                <c:pt idx="1698">
                  <c:v>74.505510000000001</c:v>
                </c:pt>
                <c:pt idx="1699">
                  <c:v>81.071280000000002</c:v>
                </c:pt>
                <c:pt idx="1700">
                  <c:v>74.540800000000004</c:v>
                </c:pt>
                <c:pt idx="1701">
                  <c:v>76.698440000000005</c:v>
                </c:pt>
                <c:pt idx="1702">
                  <c:v>75.243989999999997</c:v>
                </c:pt>
                <c:pt idx="1703">
                  <c:v>83.531850000000006</c:v>
                </c:pt>
                <c:pt idx="1704">
                  <c:v>73.544200000000004</c:v>
                </c:pt>
                <c:pt idx="1705">
                  <c:v>73.333889999999997</c:v>
                </c:pt>
                <c:pt idx="1706">
                  <c:v>75.824539999999999</c:v>
                </c:pt>
                <c:pt idx="1707">
                  <c:v>75.332809999999995</c:v>
                </c:pt>
                <c:pt idx="1708">
                  <c:v>76.996480000000005</c:v>
                </c:pt>
                <c:pt idx="1709">
                  <c:v>78.887389999999996</c:v>
                </c:pt>
                <c:pt idx="1710">
                  <c:v>77.645539999999997</c:v>
                </c:pt>
                <c:pt idx="1711">
                  <c:v>82.491320000000002</c:v>
                </c:pt>
                <c:pt idx="1712">
                  <c:v>72.587689999999995</c:v>
                </c:pt>
                <c:pt idx="1713">
                  <c:v>79.562870000000004</c:v>
                </c:pt>
                <c:pt idx="1714">
                  <c:v>79.352419999999995</c:v>
                </c:pt>
                <c:pt idx="1715">
                  <c:v>75.122039999999998</c:v>
                </c:pt>
                <c:pt idx="1716">
                  <c:v>81.923749999999998</c:v>
                </c:pt>
                <c:pt idx="1717">
                  <c:v>78.248800000000003</c:v>
                </c:pt>
                <c:pt idx="1718">
                  <c:v>74.089359999999999</c:v>
                </c:pt>
                <c:pt idx="1719">
                  <c:v>85.740229999999997</c:v>
                </c:pt>
                <c:pt idx="1720">
                  <c:v>83.273830000000004</c:v>
                </c:pt>
                <c:pt idx="1721">
                  <c:v>78.494060000000005</c:v>
                </c:pt>
                <c:pt idx="1722">
                  <c:v>79.834689999999995</c:v>
                </c:pt>
                <c:pt idx="1723">
                  <c:v>74.087580000000003</c:v>
                </c:pt>
                <c:pt idx="1724">
                  <c:v>74.259169999999997</c:v>
                </c:pt>
                <c:pt idx="1725">
                  <c:v>76.304950000000005</c:v>
                </c:pt>
                <c:pt idx="1726">
                  <c:v>73.788659999999993</c:v>
                </c:pt>
                <c:pt idx="1727">
                  <c:v>75.416300000000007</c:v>
                </c:pt>
                <c:pt idx="1728">
                  <c:v>76.647310000000004</c:v>
                </c:pt>
                <c:pt idx="1729">
                  <c:v>80.788939999999997</c:v>
                </c:pt>
                <c:pt idx="1730">
                  <c:v>80.264189999999999</c:v>
                </c:pt>
                <c:pt idx="1731">
                  <c:v>76.457759999999993</c:v>
                </c:pt>
                <c:pt idx="1732">
                  <c:v>78.727099999999993</c:v>
                </c:pt>
                <c:pt idx="1733">
                  <c:v>81.580709999999996</c:v>
                </c:pt>
                <c:pt idx="1734">
                  <c:v>84.245699999999999</c:v>
                </c:pt>
                <c:pt idx="1735">
                  <c:v>70.890299999999996</c:v>
                </c:pt>
                <c:pt idx="1736">
                  <c:v>70.949370000000002</c:v>
                </c:pt>
                <c:pt idx="1737">
                  <c:v>85.849000000000004</c:v>
                </c:pt>
                <c:pt idx="1738">
                  <c:v>75.625659999999996</c:v>
                </c:pt>
                <c:pt idx="1739">
                  <c:v>77.072850000000003</c:v>
                </c:pt>
                <c:pt idx="1740">
                  <c:v>81.127610000000004</c:v>
                </c:pt>
                <c:pt idx="1741">
                  <c:v>75.689679999999996</c:v>
                </c:pt>
                <c:pt idx="1742">
                  <c:v>77.347520000000003</c:v>
                </c:pt>
                <c:pt idx="1743">
                  <c:v>80.914079999999998</c:v>
                </c:pt>
                <c:pt idx="1744">
                  <c:v>79.036609999999996</c:v>
                </c:pt>
                <c:pt idx="1745">
                  <c:v>79.732550000000003</c:v>
                </c:pt>
                <c:pt idx="1746">
                  <c:v>84.677099999999996</c:v>
                </c:pt>
                <c:pt idx="1747">
                  <c:v>83.436539999999994</c:v>
                </c:pt>
                <c:pt idx="1748">
                  <c:v>75.46217</c:v>
                </c:pt>
                <c:pt idx="1749">
                  <c:v>68.753900000000002</c:v>
                </c:pt>
                <c:pt idx="1750">
                  <c:v>72.065240000000003</c:v>
                </c:pt>
                <c:pt idx="1751">
                  <c:v>80.803479999999993</c:v>
                </c:pt>
                <c:pt idx="1752">
                  <c:v>86.683189999999996</c:v>
                </c:pt>
                <c:pt idx="1753">
                  <c:v>81.854900000000001</c:v>
                </c:pt>
                <c:pt idx="1754">
                  <c:v>78.261539999999997</c:v>
                </c:pt>
                <c:pt idx="1755">
                  <c:v>78.334400000000002</c:v>
                </c:pt>
                <c:pt idx="1756">
                  <c:v>84.315420000000003</c:v>
                </c:pt>
                <c:pt idx="1757">
                  <c:v>80.499279999999999</c:v>
                </c:pt>
                <c:pt idx="1758">
                  <c:v>76.613789999999995</c:v>
                </c:pt>
                <c:pt idx="1759">
                  <c:v>77.30829</c:v>
                </c:pt>
                <c:pt idx="1760">
                  <c:v>76.045190000000005</c:v>
                </c:pt>
                <c:pt idx="1761">
                  <c:v>66.7149</c:v>
                </c:pt>
                <c:pt idx="1762">
                  <c:v>69.692480000000003</c:v>
                </c:pt>
                <c:pt idx="1763">
                  <c:v>72.060599999999994</c:v>
                </c:pt>
                <c:pt idx="1764">
                  <c:v>76.17989</c:v>
                </c:pt>
                <c:pt idx="1765">
                  <c:v>77.23706</c:v>
                </c:pt>
                <c:pt idx="1766">
                  <c:v>69.330749999999995</c:v>
                </c:pt>
                <c:pt idx="1767">
                  <c:v>78.600579999999994</c:v>
                </c:pt>
                <c:pt idx="1768">
                  <c:v>73.963999999999999</c:v>
                </c:pt>
                <c:pt idx="1769">
                  <c:v>65.712029999999999</c:v>
                </c:pt>
                <c:pt idx="1770">
                  <c:v>76.428640000000001</c:v>
                </c:pt>
                <c:pt idx="1771">
                  <c:v>71.183539999999994</c:v>
                </c:pt>
                <c:pt idx="1772">
                  <c:v>72.325940000000003</c:v>
                </c:pt>
                <c:pt idx="1773">
                  <c:v>74.322630000000004</c:v>
                </c:pt>
                <c:pt idx="1774">
                  <c:v>72.525859999999994</c:v>
                </c:pt>
                <c:pt idx="1775">
                  <c:v>73.798550000000006</c:v>
                </c:pt>
                <c:pt idx="1776">
                  <c:v>73.532899999999998</c:v>
                </c:pt>
                <c:pt idx="1777">
                  <c:v>78.314850000000007</c:v>
                </c:pt>
                <c:pt idx="1778">
                  <c:v>80.74803</c:v>
                </c:pt>
                <c:pt idx="1779">
                  <c:v>75.397970000000001</c:v>
                </c:pt>
                <c:pt idx="1780">
                  <c:v>68.636189999999999</c:v>
                </c:pt>
                <c:pt idx="1781">
                  <c:v>76.800669999999997</c:v>
                </c:pt>
                <c:pt idx="1782">
                  <c:v>71.955629999999999</c:v>
                </c:pt>
                <c:pt idx="1783">
                  <c:v>58.714010000000002</c:v>
                </c:pt>
                <c:pt idx="1784">
                  <c:v>69.522790000000001</c:v>
                </c:pt>
                <c:pt idx="1785">
                  <c:v>73.386529999999993</c:v>
                </c:pt>
                <c:pt idx="1786">
                  <c:v>64.93047</c:v>
                </c:pt>
                <c:pt idx="1787">
                  <c:v>76.096230000000006</c:v>
                </c:pt>
                <c:pt idx="1788">
                  <c:v>74.064959999999999</c:v>
                </c:pt>
                <c:pt idx="1789">
                  <c:v>75.64049</c:v>
                </c:pt>
                <c:pt idx="1790">
                  <c:v>68.534869999999998</c:v>
                </c:pt>
                <c:pt idx="1791">
                  <c:v>66.563829999999996</c:v>
                </c:pt>
                <c:pt idx="1792">
                  <c:v>70.815129999999996</c:v>
                </c:pt>
                <c:pt idx="1793">
                  <c:v>79.663960000000003</c:v>
                </c:pt>
                <c:pt idx="1794">
                  <c:v>74.044780000000003</c:v>
                </c:pt>
                <c:pt idx="1795">
                  <c:v>68.591700000000003</c:v>
                </c:pt>
                <c:pt idx="1796">
                  <c:v>68.262619999999998</c:v>
                </c:pt>
                <c:pt idx="1797">
                  <c:v>75.305019999999999</c:v>
                </c:pt>
                <c:pt idx="1798">
                  <c:v>69.737430000000003</c:v>
                </c:pt>
                <c:pt idx="1799">
                  <c:v>73.447900000000004</c:v>
                </c:pt>
                <c:pt idx="1800">
                  <c:v>69.445319999999995</c:v>
                </c:pt>
                <c:pt idx="1801">
                  <c:v>63.964840000000002</c:v>
                </c:pt>
                <c:pt idx="1802">
                  <c:v>65.957369999999997</c:v>
                </c:pt>
                <c:pt idx="1803">
                  <c:v>69.426580000000001</c:v>
                </c:pt>
                <c:pt idx="1804">
                  <c:v>67.403840000000002</c:v>
                </c:pt>
                <c:pt idx="1805">
                  <c:v>71.152320000000003</c:v>
                </c:pt>
                <c:pt idx="1806">
                  <c:v>70.653139999999993</c:v>
                </c:pt>
                <c:pt idx="1807">
                  <c:v>69.934049999999999</c:v>
                </c:pt>
                <c:pt idx="1808">
                  <c:v>62.151240000000001</c:v>
                </c:pt>
                <c:pt idx="1809">
                  <c:v>69.054649999999995</c:v>
                </c:pt>
                <c:pt idx="1810">
                  <c:v>64.665049999999994</c:v>
                </c:pt>
                <c:pt idx="1811">
                  <c:v>67.567660000000004</c:v>
                </c:pt>
                <c:pt idx="1812">
                  <c:v>68.539630000000002</c:v>
                </c:pt>
                <c:pt idx="1813">
                  <c:v>72.950140000000005</c:v>
                </c:pt>
                <c:pt idx="1814">
                  <c:v>65.734560000000002</c:v>
                </c:pt>
                <c:pt idx="1815">
                  <c:v>66.535309999999996</c:v>
                </c:pt>
                <c:pt idx="1816">
                  <c:v>71.787779999999998</c:v>
                </c:pt>
                <c:pt idx="1817">
                  <c:v>71.064310000000006</c:v>
                </c:pt>
                <c:pt idx="1818">
                  <c:v>70.906180000000006</c:v>
                </c:pt>
                <c:pt idx="1819">
                  <c:v>68.38485</c:v>
                </c:pt>
                <c:pt idx="1820">
                  <c:v>71.001919999999998</c:v>
                </c:pt>
                <c:pt idx="1821">
                  <c:v>72.859930000000006</c:v>
                </c:pt>
                <c:pt idx="1822">
                  <c:v>66.095219999999998</c:v>
                </c:pt>
                <c:pt idx="1823">
                  <c:v>65.82996</c:v>
                </c:pt>
                <c:pt idx="1824">
                  <c:v>61.786050000000003</c:v>
                </c:pt>
                <c:pt idx="1825">
                  <c:v>67.236540000000005</c:v>
                </c:pt>
                <c:pt idx="1826">
                  <c:v>62.65408</c:v>
                </c:pt>
                <c:pt idx="1827">
                  <c:v>65.5548</c:v>
                </c:pt>
                <c:pt idx="1828">
                  <c:v>63.347859999999997</c:v>
                </c:pt>
                <c:pt idx="1829">
                  <c:v>63.790799999999997</c:v>
                </c:pt>
                <c:pt idx="1830">
                  <c:v>68.178049999999999</c:v>
                </c:pt>
                <c:pt idx="1831">
                  <c:v>65.153530000000003</c:v>
                </c:pt>
                <c:pt idx="1832">
                  <c:v>63.766919999999999</c:v>
                </c:pt>
                <c:pt idx="1833">
                  <c:v>74.376050000000006</c:v>
                </c:pt>
                <c:pt idx="1834">
                  <c:v>71.783190000000005</c:v>
                </c:pt>
                <c:pt idx="1835">
                  <c:v>71.638850000000005</c:v>
                </c:pt>
                <c:pt idx="1836">
                  <c:v>73.276250000000005</c:v>
                </c:pt>
                <c:pt idx="1837">
                  <c:v>67.997069999999994</c:v>
                </c:pt>
                <c:pt idx="1838">
                  <c:v>60.463290000000001</c:v>
                </c:pt>
                <c:pt idx="1839">
                  <c:v>68.675610000000006</c:v>
                </c:pt>
                <c:pt idx="1840">
                  <c:v>72.036510000000007</c:v>
                </c:pt>
                <c:pt idx="1841">
                  <c:v>73.396299999999997</c:v>
                </c:pt>
                <c:pt idx="1842">
                  <c:v>66.270930000000007</c:v>
                </c:pt>
                <c:pt idx="1843">
                  <c:v>67.368949999999998</c:v>
                </c:pt>
                <c:pt idx="1844">
                  <c:v>71.761359999999996</c:v>
                </c:pt>
                <c:pt idx="1845">
                  <c:v>71.130340000000004</c:v>
                </c:pt>
                <c:pt idx="1846">
                  <c:v>66.263120000000001</c:v>
                </c:pt>
                <c:pt idx="1847">
                  <c:v>64.4298</c:v>
                </c:pt>
                <c:pt idx="1848">
                  <c:v>64.088250000000002</c:v>
                </c:pt>
                <c:pt idx="1849">
                  <c:v>67.084779999999995</c:v>
                </c:pt>
                <c:pt idx="1850">
                  <c:v>66.454899999999995</c:v>
                </c:pt>
                <c:pt idx="1851">
                  <c:v>73.681070000000005</c:v>
                </c:pt>
                <c:pt idx="1852">
                  <c:v>74.533839999999998</c:v>
                </c:pt>
                <c:pt idx="1853">
                  <c:v>66.726119999999995</c:v>
                </c:pt>
                <c:pt idx="1854">
                  <c:v>70.246210000000005</c:v>
                </c:pt>
                <c:pt idx="1855">
                  <c:v>72.915000000000006</c:v>
                </c:pt>
                <c:pt idx="1856">
                  <c:v>67.262479999999996</c:v>
                </c:pt>
                <c:pt idx="1857">
                  <c:v>57.271349999999998</c:v>
                </c:pt>
                <c:pt idx="1858">
                  <c:v>63.521239999999999</c:v>
                </c:pt>
                <c:pt idx="1859">
                  <c:v>62.630740000000003</c:v>
                </c:pt>
                <c:pt idx="1860">
                  <c:v>61.059600000000003</c:v>
                </c:pt>
                <c:pt idx="1861">
                  <c:v>66.185599999999994</c:v>
                </c:pt>
                <c:pt idx="1862">
                  <c:v>65.570899999999995</c:v>
                </c:pt>
                <c:pt idx="1863">
                  <c:v>63.98359</c:v>
                </c:pt>
                <c:pt idx="1864">
                  <c:v>65.688040000000001</c:v>
                </c:pt>
                <c:pt idx="1865">
                  <c:v>65.525030000000001</c:v>
                </c:pt>
                <c:pt idx="1866">
                  <c:v>67.285570000000007</c:v>
                </c:pt>
                <c:pt idx="1867">
                  <c:v>72.068150000000003</c:v>
                </c:pt>
                <c:pt idx="1868">
                  <c:v>67.359170000000006</c:v>
                </c:pt>
                <c:pt idx="1869">
                  <c:v>71.291759999999996</c:v>
                </c:pt>
                <c:pt idx="1870">
                  <c:v>68.782929999999993</c:v>
                </c:pt>
                <c:pt idx="1871">
                  <c:v>61.433430000000001</c:v>
                </c:pt>
                <c:pt idx="1872">
                  <c:v>57.564520000000002</c:v>
                </c:pt>
                <c:pt idx="1873">
                  <c:v>66.213859999999997</c:v>
                </c:pt>
                <c:pt idx="1874">
                  <c:v>64.321560000000005</c:v>
                </c:pt>
                <c:pt idx="1875">
                  <c:v>65.420289999999994</c:v>
                </c:pt>
                <c:pt idx="1876">
                  <c:v>70.291939999999997</c:v>
                </c:pt>
                <c:pt idx="1877">
                  <c:v>71.564109999999999</c:v>
                </c:pt>
                <c:pt idx="1878">
                  <c:v>67.291830000000004</c:v>
                </c:pt>
                <c:pt idx="1879">
                  <c:v>67.887799999999999</c:v>
                </c:pt>
                <c:pt idx="1880">
                  <c:v>65.536519999999996</c:v>
                </c:pt>
                <c:pt idx="1881">
                  <c:v>76.326970000000003</c:v>
                </c:pt>
                <c:pt idx="1882">
                  <c:v>70.656329999999997</c:v>
                </c:pt>
                <c:pt idx="1883">
                  <c:v>67.519909999999996</c:v>
                </c:pt>
                <c:pt idx="1884">
                  <c:v>68.811040000000006</c:v>
                </c:pt>
                <c:pt idx="1885">
                  <c:v>67.767790000000005</c:v>
                </c:pt>
                <c:pt idx="1886">
                  <c:v>64.648439999999994</c:v>
                </c:pt>
                <c:pt idx="1887">
                  <c:v>67.460970000000003</c:v>
                </c:pt>
                <c:pt idx="1888">
                  <c:v>71.882990000000007</c:v>
                </c:pt>
                <c:pt idx="1889">
                  <c:v>72.549840000000003</c:v>
                </c:pt>
                <c:pt idx="1890">
                  <c:v>72.000609999999995</c:v>
                </c:pt>
                <c:pt idx="1891">
                  <c:v>68.744690000000006</c:v>
                </c:pt>
                <c:pt idx="1892">
                  <c:v>63.845559999999999</c:v>
                </c:pt>
                <c:pt idx="1893">
                  <c:v>75.304919999999996</c:v>
                </c:pt>
                <c:pt idx="1894">
                  <c:v>65.478639999999999</c:v>
                </c:pt>
                <c:pt idx="1895">
                  <c:v>69.769530000000003</c:v>
                </c:pt>
                <c:pt idx="1896">
                  <c:v>72.792079999999999</c:v>
                </c:pt>
                <c:pt idx="1897">
                  <c:v>68.504390000000001</c:v>
                </c:pt>
                <c:pt idx="1898">
                  <c:v>66.897090000000006</c:v>
                </c:pt>
                <c:pt idx="1899">
                  <c:v>69.285889999999995</c:v>
                </c:pt>
                <c:pt idx="1900">
                  <c:v>70.63158</c:v>
                </c:pt>
                <c:pt idx="1901">
                  <c:v>67.260099999999994</c:v>
                </c:pt>
                <c:pt idx="1902">
                  <c:v>70.48039</c:v>
                </c:pt>
                <c:pt idx="1903">
                  <c:v>70.516249999999999</c:v>
                </c:pt>
                <c:pt idx="1904">
                  <c:v>68.564089999999993</c:v>
                </c:pt>
                <c:pt idx="1905">
                  <c:v>67.158779999999993</c:v>
                </c:pt>
                <c:pt idx="1906">
                  <c:v>64.481560000000002</c:v>
                </c:pt>
                <c:pt idx="1907">
                  <c:v>64.793899999999994</c:v>
                </c:pt>
                <c:pt idx="1908">
                  <c:v>73.185749999999999</c:v>
                </c:pt>
                <c:pt idx="1909">
                  <c:v>71.032830000000004</c:v>
                </c:pt>
                <c:pt idx="1910">
                  <c:v>70.294550000000001</c:v>
                </c:pt>
                <c:pt idx="1911">
                  <c:v>73.832279999999997</c:v>
                </c:pt>
                <c:pt idx="1912">
                  <c:v>67.799480000000003</c:v>
                </c:pt>
                <c:pt idx="1913">
                  <c:v>64.998390000000001</c:v>
                </c:pt>
                <c:pt idx="1914">
                  <c:v>65.580150000000003</c:v>
                </c:pt>
                <c:pt idx="1915">
                  <c:v>69.796180000000007</c:v>
                </c:pt>
                <c:pt idx="1916">
                  <c:v>69.987110000000001</c:v>
                </c:pt>
                <c:pt idx="1917">
                  <c:v>72.327010000000001</c:v>
                </c:pt>
                <c:pt idx="1918">
                  <c:v>69.047479999999993</c:v>
                </c:pt>
                <c:pt idx="1919">
                  <c:v>73.644630000000006</c:v>
                </c:pt>
                <c:pt idx="1920">
                  <c:v>73.607619999999997</c:v>
                </c:pt>
                <c:pt idx="1921">
                  <c:v>75.269030000000001</c:v>
                </c:pt>
                <c:pt idx="1922">
                  <c:v>70.879840000000002</c:v>
                </c:pt>
                <c:pt idx="1923">
                  <c:v>70.497600000000006</c:v>
                </c:pt>
                <c:pt idx="1924">
                  <c:v>70.036029999999997</c:v>
                </c:pt>
                <c:pt idx="1925">
                  <c:v>74.900289999999998</c:v>
                </c:pt>
                <c:pt idx="1926">
                  <c:v>70.710359999999994</c:v>
                </c:pt>
                <c:pt idx="1927">
                  <c:v>79.351020000000005</c:v>
                </c:pt>
                <c:pt idx="1928">
                  <c:v>77.355459999999994</c:v>
                </c:pt>
                <c:pt idx="1929">
                  <c:v>83.045439999999999</c:v>
                </c:pt>
                <c:pt idx="1930">
                  <c:v>72.924499999999995</c:v>
                </c:pt>
                <c:pt idx="1931">
                  <c:v>80.654859999999999</c:v>
                </c:pt>
                <c:pt idx="1932">
                  <c:v>71.006720000000001</c:v>
                </c:pt>
                <c:pt idx="1933">
                  <c:v>76.307829999999996</c:v>
                </c:pt>
                <c:pt idx="1934">
                  <c:v>79.129059999999996</c:v>
                </c:pt>
                <c:pt idx="1935">
                  <c:v>82.257769999999994</c:v>
                </c:pt>
                <c:pt idx="1936">
                  <c:v>78.448179999999994</c:v>
                </c:pt>
                <c:pt idx="1937">
                  <c:v>73.217240000000004</c:v>
                </c:pt>
                <c:pt idx="1938">
                  <c:v>77.444590000000005</c:v>
                </c:pt>
                <c:pt idx="1939">
                  <c:v>75.472409999999996</c:v>
                </c:pt>
                <c:pt idx="1940">
                  <c:v>73.488810000000001</c:v>
                </c:pt>
                <c:pt idx="1941">
                  <c:v>76.398709999999994</c:v>
                </c:pt>
                <c:pt idx="1942">
                  <c:v>81.167159999999996</c:v>
                </c:pt>
                <c:pt idx="1943">
                  <c:v>78.505260000000007</c:v>
                </c:pt>
                <c:pt idx="1944">
                  <c:v>74.830299999999994</c:v>
                </c:pt>
                <c:pt idx="1945">
                  <c:v>79.520979999999994</c:v>
                </c:pt>
                <c:pt idx="1946">
                  <c:v>80.662000000000006</c:v>
                </c:pt>
                <c:pt idx="1947">
                  <c:v>78.549430000000001</c:v>
                </c:pt>
                <c:pt idx="1948">
                  <c:v>74.351929999999996</c:v>
                </c:pt>
                <c:pt idx="1949">
                  <c:v>75.141220000000004</c:v>
                </c:pt>
                <c:pt idx="1950">
                  <c:v>86.400409999999994</c:v>
                </c:pt>
                <c:pt idx="1951">
                  <c:v>87.169439999999994</c:v>
                </c:pt>
                <c:pt idx="1952">
                  <c:v>76.110190000000003</c:v>
                </c:pt>
                <c:pt idx="1953">
                  <c:v>76.357770000000002</c:v>
                </c:pt>
                <c:pt idx="1954">
                  <c:v>79.538629999999998</c:v>
                </c:pt>
                <c:pt idx="1955">
                  <c:v>80.772149999999996</c:v>
                </c:pt>
                <c:pt idx="1956">
                  <c:v>72.981449999999995</c:v>
                </c:pt>
                <c:pt idx="1957">
                  <c:v>74.987840000000006</c:v>
                </c:pt>
                <c:pt idx="1958">
                  <c:v>84.846209999999999</c:v>
                </c:pt>
                <c:pt idx="1959">
                  <c:v>70.796030000000002</c:v>
                </c:pt>
                <c:pt idx="1960">
                  <c:v>72.257559999999998</c:v>
                </c:pt>
                <c:pt idx="1961">
                  <c:v>76.041960000000003</c:v>
                </c:pt>
                <c:pt idx="1962">
                  <c:v>85.934560000000005</c:v>
                </c:pt>
                <c:pt idx="1963">
                  <c:v>82.387330000000006</c:v>
                </c:pt>
                <c:pt idx="1964">
                  <c:v>84.825749999999999</c:v>
                </c:pt>
                <c:pt idx="1965">
                  <c:v>80.010869999999997</c:v>
                </c:pt>
                <c:pt idx="1966">
                  <c:v>78.693299999999994</c:v>
                </c:pt>
                <c:pt idx="1967">
                  <c:v>75.836110000000005</c:v>
                </c:pt>
                <c:pt idx="1968">
                  <c:v>82.060850000000002</c:v>
                </c:pt>
                <c:pt idx="1969">
                  <c:v>86.173720000000003</c:v>
                </c:pt>
                <c:pt idx="1970">
                  <c:v>80.657600000000002</c:v>
                </c:pt>
                <c:pt idx="1971">
                  <c:v>70.818269999999998</c:v>
                </c:pt>
                <c:pt idx="1972">
                  <c:v>75.537620000000004</c:v>
                </c:pt>
                <c:pt idx="1973">
                  <c:v>86.51379</c:v>
                </c:pt>
                <c:pt idx="1974">
                  <c:v>78.514030000000005</c:v>
                </c:pt>
                <c:pt idx="1975">
                  <c:v>72.616829999999993</c:v>
                </c:pt>
                <c:pt idx="1976">
                  <c:v>77.224789999999999</c:v>
                </c:pt>
                <c:pt idx="1977">
                  <c:v>76.488810000000001</c:v>
                </c:pt>
                <c:pt idx="1978">
                  <c:v>68.831199999999995</c:v>
                </c:pt>
                <c:pt idx="1979">
                  <c:v>79.439670000000007</c:v>
                </c:pt>
                <c:pt idx="1980">
                  <c:v>75.185640000000006</c:v>
                </c:pt>
                <c:pt idx="1981">
                  <c:v>70.215689999999995</c:v>
                </c:pt>
                <c:pt idx="1982">
                  <c:v>73.291439999999994</c:v>
                </c:pt>
                <c:pt idx="1983">
                  <c:v>78.892229999999998</c:v>
                </c:pt>
                <c:pt idx="1984">
                  <c:v>74.756879999999995</c:v>
                </c:pt>
                <c:pt idx="1985">
                  <c:v>73.884429999999995</c:v>
                </c:pt>
                <c:pt idx="1986">
                  <c:v>76.276449999999997</c:v>
                </c:pt>
                <c:pt idx="1987">
                  <c:v>79.5235299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EF8-4F67-B01A-F5DB31DDCA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5958512"/>
        <c:axId val="930571936"/>
      </c:scatterChart>
      <c:valAx>
        <c:axId val="875958512"/>
        <c:scaling>
          <c:orientation val="minMax"/>
          <c:max val="800"/>
          <c:min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aman shift (cm</a:t>
                </a:r>
                <a:r>
                  <a:rPr lang="en-US" sz="11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0571936"/>
        <c:crosses val="autoZero"/>
        <c:crossBetween val="midCat"/>
      </c:valAx>
      <c:valAx>
        <c:axId val="930571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ntensity (a.u)</a:t>
                </a:r>
              </a:p>
            </c:rich>
          </c:tx>
          <c:layout>
            <c:manualLayout>
              <c:xMode val="edge"/>
              <c:yMode val="edge"/>
              <c:x val="1.9625879735854203E-2"/>
              <c:y val="0.316856371045557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59585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47662</xdr:colOff>
      <xdr:row>1</xdr:row>
      <xdr:rowOff>23811</xdr:rowOff>
    </xdr:from>
    <xdr:to>
      <xdr:col>12</xdr:col>
      <xdr:colOff>38100</xdr:colOff>
      <xdr:row>18</xdr:row>
      <xdr:rowOff>10477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AE06CCD-FC2B-DA1D-4071-5B5FF02CF8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C0778-1184-4594-83B6-D6A3387A9C55}">
  <dimension ref="A1:B1989"/>
  <sheetViews>
    <sheetView tabSelected="1" workbookViewId="0">
      <selection sqref="A1:B1"/>
    </sheetView>
  </sheetViews>
  <sheetFormatPr defaultRowHeight="15" x14ac:dyDescent="0.25"/>
  <cols>
    <col min="1" max="1" width="22.7109375" customWidth="1"/>
    <col min="2" max="2" width="22.5703125" customWidth="1"/>
  </cols>
  <sheetData>
    <row r="1" spans="1:2" ht="18.75" x14ac:dyDescent="0.25">
      <c r="A1" s="1" t="s">
        <v>0</v>
      </c>
      <c r="B1" s="1" t="s">
        <v>1</v>
      </c>
    </row>
    <row r="2" spans="1:2" x14ac:dyDescent="0.25">
      <c r="A2">
        <v>200.02859000000001</v>
      </c>
      <c r="B2">
        <v>1824.31972</v>
      </c>
    </row>
    <row r="3" spans="1:2" x14ac:dyDescent="0.25">
      <c r="A3">
        <v>200.63251</v>
      </c>
      <c r="B3">
        <v>1860.4551200000001</v>
      </c>
    </row>
    <row r="4" spans="1:2" x14ac:dyDescent="0.25">
      <c r="A4">
        <v>201.23642000000001</v>
      </c>
      <c r="B4">
        <v>1848.7341899999999</v>
      </c>
    </row>
    <row r="5" spans="1:2" x14ac:dyDescent="0.25">
      <c r="A5">
        <v>201.84032999999999</v>
      </c>
      <c r="B5">
        <v>1855.9287099999999</v>
      </c>
    </row>
    <row r="6" spans="1:2" x14ac:dyDescent="0.25">
      <c r="A6">
        <v>202.44424000000001</v>
      </c>
      <c r="B6">
        <v>1874.9280699999999</v>
      </c>
    </row>
    <row r="7" spans="1:2" x14ac:dyDescent="0.25">
      <c r="A7">
        <v>203.04816</v>
      </c>
      <c r="B7">
        <v>1870.71361</v>
      </c>
    </row>
    <row r="8" spans="1:2" x14ac:dyDescent="0.25">
      <c r="A8">
        <v>203.65207000000001</v>
      </c>
      <c r="B8">
        <v>1869.64138</v>
      </c>
    </row>
    <row r="9" spans="1:2" x14ac:dyDescent="0.25">
      <c r="A9">
        <v>204.25596999999999</v>
      </c>
      <c r="B9">
        <v>1884.76794</v>
      </c>
    </row>
    <row r="10" spans="1:2" x14ac:dyDescent="0.25">
      <c r="A10">
        <v>204.85988</v>
      </c>
      <c r="B10">
        <v>1890.6782700000001</v>
      </c>
    </row>
    <row r="11" spans="1:2" x14ac:dyDescent="0.25">
      <c r="A11">
        <v>205.46378999999999</v>
      </c>
      <c r="B11">
        <v>1886.82563</v>
      </c>
    </row>
    <row r="12" spans="1:2" x14ac:dyDescent="0.25">
      <c r="A12">
        <v>206.0677</v>
      </c>
      <c r="B12">
        <v>1891.0389500000001</v>
      </c>
    </row>
    <row r="13" spans="1:2" x14ac:dyDescent="0.25">
      <c r="A13">
        <v>206.67161999999999</v>
      </c>
      <c r="B13">
        <v>1887.5531599999999</v>
      </c>
    </row>
    <row r="14" spans="1:2" x14ac:dyDescent="0.25">
      <c r="A14">
        <v>207.27553</v>
      </c>
      <c r="B14">
        <v>1894.00315</v>
      </c>
    </row>
    <row r="15" spans="1:2" x14ac:dyDescent="0.25">
      <c r="A15">
        <v>207.87943999999999</v>
      </c>
      <c r="B15">
        <v>1890.8493100000001</v>
      </c>
    </row>
    <row r="16" spans="1:2" x14ac:dyDescent="0.25">
      <c r="A16">
        <v>208.48335</v>
      </c>
      <c r="B16">
        <v>2217.0558999999998</v>
      </c>
    </row>
    <row r="17" spans="1:2" x14ac:dyDescent="0.25">
      <c r="A17">
        <v>209.08726999999999</v>
      </c>
      <c r="B17">
        <v>2232.1369199999999</v>
      </c>
    </row>
    <row r="18" spans="1:2" x14ac:dyDescent="0.25">
      <c r="A18">
        <v>209.69118</v>
      </c>
      <c r="B18">
        <v>2231.41455</v>
      </c>
    </row>
    <row r="19" spans="1:2" x14ac:dyDescent="0.25">
      <c r="A19">
        <v>210.29508999999999</v>
      </c>
      <c r="B19">
        <v>2233.3724999999999</v>
      </c>
    </row>
    <row r="20" spans="1:2" x14ac:dyDescent="0.25">
      <c r="A20">
        <v>210.899</v>
      </c>
      <c r="B20">
        <v>2224.4229999999998</v>
      </c>
    </row>
    <row r="21" spans="1:2" x14ac:dyDescent="0.25">
      <c r="A21">
        <v>211.50290000000001</v>
      </c>
      <c r="B21">
        <v>2245.1280900000002</v>
      </c>
    </row>
    <row r="22" spans="1:2" x14ac:dyDescent="0.25">
      <c r="A22">
        <v>212.10681</v>
      </c>
      <c r="B22">
        <v>2254.8252900000002</v>
      </c>
    </row>
    <row r="23" spans="1:2" x14ac:dyDescent="0.25">
      <c r="A23">
        <v>212.71072000000001</v>
      </c>
      <c r="B23">
        <v>2266.62129</v>
      </c>
    </row>
    <row r="24" spans="1:2" x14ac:dyDescent="0.25">
      <c r="A24">
        <v>213.31464</v>
      </c>
      <c r="B24">
        <v>2244.0964600000002</v>
      </c>
    </row>
    <row r="25" spans="1:2" x14ac:dyDescent="0.25">
      <c r="A25">
        <v>213.91855000000001</v>
      </c>
      <c r="B25">
        <v>2270.8750399999999</v>
      </c>
    </row>
    <row r="26" spans="1:2" x14ac:dyDescent="0.25">
      <c r="A26">
        <v>214.52246</v>
      </c>
      <c r="B26">
        <v>2274.2839800000002</v>
      </c>
    </row>
    <row r="27" spans="1:2" x14ac:dyDescent="0.25">
      <c r="A27">
        <v>215.12637000000001</v>
      </c>
      <c r="B27">
        <v>2273.3519500000002</v>
      </c>
    </row>
    <row r="28" spans="1:2" x14ac:dyDescent="0.25">
      <c r="A28">
        <v>215.73029</v>
      </c>
      <c r="B28">
        <v>2295.9404599999998</v>
      </c>
    </row>
    <row r="29" spans="1:2" x14ac:dyDescent="0.25">
      <c r="A29">
        <v>216.33420000000001</v>
      </c>
      <c r="B29">
        <v>2312.4808699999999</v>
      </c>
    </row>
    <row r="30" spans="1:2" x14ac:dyDescent="0.25">
      <c r="A30">
        <v>216.93810999999999</v>
      </c>
      <c r="B30">
        <v>2331.0741600000001</v>
      </c>
    </row>
    <row r="31" spans="1:2" x14ac:dyDescent="0.25">
      <c r="A31">
        <v>217.54202000000001</v>
      </c>
      <c r="B31">
        <v>2332.0231100000001</v>
      </c>
    </row>
    <row r="32" spans="1:2" x14ac:dyDescent="0.25">
      <c r="A32">
        <v>218.14594</v>
      </c>
      <c r="B32">
        <v>2334.18831</v>
      </c>
    </row>
    <row r="33" spans="1:2" x14ac:dyDescent="0.25">
      <c r="A33">
        <v>218.74985000000001</v>
      </c>
      <c r="B33">
        <v>2356.0838399999998</v>
      </c>
    </row>
    <row r="34" spans="1:2" x14ac:dyDescent="0.25">
      <c r="A34">
        <v>219.35373999999999</v>
      </c>
      <c r="B34">
        <v>2373.72892</v>
      </c>
    </row>
    <row r="35" spans="1:2" x14ac:dyDescent="0.25">
      <c r="A35">
        <v>219.95766</v>
      </c>
      <c r="B35">
        <v>2389.3647700000001</v>
      </c>
    </row>
    <row r="36" spans="1:2" x14ac:dyDescent="0.25">
      <c r="A36">
        <v>220.56156999999999</v>
      </c>
      <c r="B36">
        <v>2416.2417799999998</v>
      </c>
    </row>
    <row r="37" spans="1:2" x14ac:dyDescent="0.25">
      <c r="A37">
        <v>221.16548</v>
      </c>
      <c r="B37">
        <v>2423.22516</v>
      </c>
    </row>
    <row r="38" spans="1:2" x14ac:dyDescent="0.25">
      <c r="A38">
        <v>221.76938999999999</v>
      </c>
      <c r="B38">
        <v>2420.2615900000001</v>
      </c>
    </row>
    <row r="39" spans="1:2" x14ac:dyDescent="0.25">
      <c r="A39">
        <v>222.37331</v>
      </c>
      <c r="B39">
        <v>2449.0324799999999</v>
      </c>
    </row>
    <row r="40" spans="1:2" x14ac:dyDescent="0.25">
      <c r="A40">
        <v>222.97721999999999</v>
      </c>
      <c r="B40">
        <v>2468.1809499999999</v>
      </c>
    </row>
    <row r="41" spans="1:2" x14ac:dyDescent="0.25">
      <c r="A41">
        <v>223.58113</v>
      </c>
      <c r="B41">
        <v>2473.0341100000001</v>
      </c>
    </row>
    <row r="42" spans="1:2" x14ac:dyDescent="0.25">
      <c r="A42">
        <v>224.18503999999999</v>
      </c>
      <c r="B42">
        <v>2499.58572</v>
      </c>
    </row>
    <row r="43" spans="1:2" x14ac:dyDescent="0.25">
      <c r="A43">
        <v>224.78896</v>
      </c>
      <c r="B43">
        <v>2515.9668900000001</v>
      </c>
    </row>
    <row r="44" spans="1:2" x14ac:dyDescent="0.25">
      <c r="A44">
        <v>225.39286999999999</v>
      </c>
      <c r="B44">
        <v>2555.6889200000001</v>
      </c>
    </row>
    <row r="45" spans="1:2" x14ac:dyDescent="0.25">
      <c r="A45">
        <v>225.99678</v>
      </c>
      <c r="B45">
        <v>2582.05764</v>
      </c>
    </row>
    <row r="46" spans="1:2" x14ac:dyDescent="0.25">
      <c r="A46">
        <v>226.60068000000001</v>
      </c>
      <c r="B46">
        <v>2587.6492699999999</v>
      </c>
    </row>
    <row r="47" spans="1:2" x14ac:dyDescent="0.25">
      <c r="A47">
        <v>227.20459</v>
      </c>
      <c r="B47">
        <v>2614.7561099999998</v>
      </c>
    </row>
    <row r="48" spans="1:2" x14ac:dyDescent="0.25">
      <c r="A48">
        <v>227.80850000000001</v>
      </c>
      <c r="B48">
        <v>2649.36013</v>
      </c>
    </row>
    <row r="49" spans="1:2" x14ac:dyDescent="0.25">
      <c r="A49">
        <v>228.41240999999999</v>
      </c>
      <c r="B49">
        <v>2667.6332699999998</v>
      </c>
    </row>
    <row r="50" spans="1:2" x14ac:dyDescent="0.25">
      <c r="A50">
        <v>229.01633000000001</v>
      </c>
      <c r="B50">
        <v>2723.6072800000002</v>
      </c>
    </row>
    <row r="51" spans="1:2" x14ac:dyDescent="0.25">
      <c r="A51">
        <v>229.62024</v>
      </c>
      <c r="B51">
        <v>2773.3665500000002</v>
      </c>
    </row>
    <row r="52" spans="1:2" x14ac:dyDescent="0.25">
      <c r="A52">
        <v>230.22415000000001</v>
      </c>
      <c r="B52">
        <v>2803.6052399999999</v>
      </c>
    </row>
    <row r="53" spans="1:2" x14ac:dyDescent="0.25">
      <c r="A53">
        <v>230.82805999999999</v>
      </c>
      <c r="B53">
        <v>2835.5819700000002</v>
      </c>
    </row>
    <row r="54" spans="1:2" x14ac:dyDescent="0.25">
      <c r="A54">
        <v>231.43198000000001</v>
      </c>
      <c r="B54">
        <v>2874.2458999999999</v>
      </c>
    </row>
    <row r="55" spans="1:2" x14ac:dyDescent="0.25">
      <c r="A55">
        <v>232.03588999999999</v>
      </c>
      <c r="B55">
        <v>2888.1988900000001</v>
      </c>
    </row>
    <row r="56" spans="1:2" x14ac:dyDescent="0.25">
      <c r="A56">
        <v>232.63980000000001</v>
      </c>
      <c r="B56">
        <v>2903.8075100000001</v>
      </c>
    </row>
    <row r="57" spans="1:2" x14ac:dyDescent="0.25">
      <c r="A57">
        <v>233.24370999999999</v>
      </c>
      <c r="B57">
        <v>2911.1997000000001</v>
      </c>
    </row>
    <row r="58" spans="1:2" x14ac:dyDescent="0.25">
      <c r="A58">
        <v>233.84761</v>
      </c>
      <c r="B58">
        <v>2914.2591000000002</v>
      </c>
    </row>
    <row r="59" spans="1:2" x14ac:dyDescent="0.25">
      <c r="A59">
        <v>234.45151999999999</v>
      </c>
      <c r="B59">
        <v>2907.0026499999999</v>
      </c>
    </row>
    <row r="60" spans="1:2" x14ac:dyDescent="0.25">
      <c r="A60">
        <v>235.05544</v>
      </c>
      <c r="B60">
        <v>2865.4563800000001</v>
      </c>
    </row>
    <row r="61" spans="1:2" x14ac:dyDescent="0.25">
      <c r="A61">
        <v>235.65934999999999</v>
      </c>
      <c r="B61">
        <v>2852.55278</v>
      </c>
    </row>
    <row r="62" spans="1:2" x14ac:dyDescent="0.25">
      <c r="A62">
        <v>236.26326</v>
      </c>
      <c r="B62">
        <v>2828.7609000000002</v>
      </c>
    </row>
    <row r="63" spans="1:2" x14ac:dyDescent="0.25">
      <c r="A63">
        <v>236.86716999999999</v>
      </c>
      <c r="B63">
        <v>2800.51136</v>
      </c>
    </row>
    <row r="64" spans="1:2" x14ac:dyDescent="0.25">
      <c r="A64">
        <v>237.47108</v>
      </c>
      <c r="B64">
        <v>2814.2424000000001</v>
      </c>
    </row>
    <row r="65" spans="1:2" x14ac:dyDescent="0.25">
      <c r="A65">
        <v>238.07499999999999</v>
      </c>
      <c r="B65">
        <v>2806.79558</v>
      </c>
    </row>
    <row r="66" spans="1:2" x14ac:dyDescent="0.25">
      <c r="A66">
        <v>238.67891</v>
      </c>
      <c r="B66">
        <v>2805.14248</v>
      </c>
    </row>
    <row r="67" spans="1:2" x14ac:dyDescent="0.25">
      <c r="A67">
        <v>239.28281999999999</v>
      </c>
      <c r="B67">
        <v>2817.84566</v>
      </c>
    </row>
    <row r="68" spans="1:2" x14ac:dyDescent="0.25">
      <c r="A68">
        <v>239.88673</v>
      </c>
      <c r="B68">
        <v>2800.93631</v>
      </c>
    </row>
    <row r="69" spans="1:2" x14ac:dyDescent="0.25">
      <c r="A69">
        <v>240.49064999999999</v>
      </c>
      <c r="B69">
        <v>2824.02133</v>
      </c>
    </row>
    <row r="70" spans="1:2" x14ac:dyDescent="0.25">
      <c r="A70">
        <v>241.09456</v>
      </c>
      <c r="B70">
        <v>2839.13895</v>
      </c>
    </row>
    <row r="71" spans="1:2" x14ac:dyDescent="0.25">
      <c r="A71">
        <v>241.69846000000001</v>
      </c>
      <c r="B71">
        <v>2850.07368</v>
      </c>
    </row>
    <row r="72" spans="1:2" x14ac:dyDescent="0.25">
      <c r="A72">
        <v>242.30237</v>
      </c>
      <c r="B72">
        <v>2841.1440400000001</v>
      </c>
    </row>
    <row r="73" spans="1:2" x14ac:dyDescent="0.25">
      <c r="A73">
        <v>242.90628000000001</v>
      </c>
      <c r="B73">
        <v>2849.04918</v>
      </c>
    </row>
    <row r="74" spans="1:2" x14ac:dyDescent="0.25">
      <c r="A74">
        <v>243.51018999999999</v>
      </c>
      <c r="B74">
        <v>2854.2815599999999</v>
      </c>
    </row>
    <row r="75" spans="1:2" x14ac:dyDescent="0.25">
      <c r="A75">
        <v>244.11411000000001</v>
      </c>
      <c r="B75">
        <v>2865.0147000000002</v>
      </c>
    </row>
    <row r="76" spans="1:2" x14ac:dyDescent="0.25">
      <c r="A76">
        <v>244.71802</v>
      </c>
      <c r="B76">
        <v>2857.7514299999998</v>
      </c>
    </row>
    <row r="77" spans="1:2" x14ac:dyDescent="0.25">
      <c r="A77">
        <v>245.32193000000001</v>
      </c>
      <c r="B77">
        <v>2876.47208</v>
      </c>
    </row>
    <row r="78" spans="1:2" x14ac:dyDescent="0.25">
      <c r="A78">
        <v>245.92583999999999</v>
      </c>
      <c r="B78">
        <v>2888.0525499999999</v>
      </c>
    </row>
    <row r="79" spans="1:2" x14ac:dyDescent="0.25">
      <c r="A79">
        <v>246.52975000000001</v>
      </c>
      <c r="B79">
        <v>2897.56657</v>
      </c>
    </row>
    <row r="80" spans="1:2" x14ac:dyDescent="0.25">
      <c r="A80">
        <v>247.13367</v>
      </c>
      <c r="B80">
        <v>2906.34058</v>
      </c>
    </row>
    <row r="81" spans="1:2" x14ac:dyDescent="0.25">
      <c r="A81">
        <v>247.73758000000001</v>
      </c>
      <c r="B81">
        <v>2908.9329299999999</v>
      </c>
    </row>
    <row r="82" spans="1:2" x14ac:dyDescent="0.25">
      <c r="A82">
        <v>248.34148999999999</v>
      </c>
      <c r="B82">
        <v>2889.9946</v>
      </c>
    </row>
    <row r="83" spans="1:2" x14ac:dyDescent="0.25">
      <c r="A83">
        <v>248.94539</v>
      </c>
      <c r="B83">
        <v>2870.6624400000001</v>
      </c>
    </row>
    <row r="84" spans="1:2" x14ac:dyDescent="0.25">
      <c r="A84">
        <v>249.54929999999999</v>
      </c>
      <c r="B84">
        <v>2900.3625900000002</v>
      </c>
    </row>
    <row r="85" spans="1:2" x14ac:dyDescent="0.25">
      <c r="A85">
        <v>250.15321</v>
      </c>
      <c r="B85">
        <v>2889.5971199999999</v>
      </c>
    </row>
    <row r="86" spans="1:2" x14ac:dyDescent="0.25">
      <c r="A86">
        <v>250.75712999999999</v>
      </c>
      <c r="B86">
        <v>2900.9405900000002</v>
      </c>
    </row>
    <row r="87" spans="1:2" x14ac:dyDescent="0.25">
      <c r="A87">
        <v>251.36104</v>
      </c>
      <c r="B87">
        <v>2902.7109500000001</v>
      </c>
    </row>
    <row r="88" spans="1:2" x14ac:dyDescent="0.25">
      <c r="A88">
        <v>251.96494999999999</v>
      </c>
      <c r="B88">
        <v>2915.1253000000002</v>
      </c>
    </row>
    <row r="89" spans="1:2" x14ac:dyDescent="0.25">
      <c r="A89">
        <v>252.56886</v>
      </c>
      <c r="B89">
        <v>2917.2419599999998</v>
      </c>
    </row>
    <row r="90" spans="1:2" x14ac:dyDescent="0.25">
      <c r="A90">
        <v>253.17277999999999</v>
      </c>
      <c r="B90">
        <v>2911.5073900000002</v>
      </c>
    </row>
    <row r="91" spans="1:2" x14ac:dyDescent="0.25">
      <c r="A91">
        <v>253.77669</v>
      </c>
      <c r="B91">
        <v>2918.1220600000001</v>
      </c>
    </row>
    <row r="92" spans="1:2" x14ac:dyDescent="0.25">
      <c r="A92">
        <v>254.38059999999999</v>
      </c>
      <c r="B92">
        <v>2925.90706</v>
      </c>
    </row>
    <row r="93" spans="1:2" x14ac:dyDescent="0.25">
      <c r="A93">
        <v>254.98451</v>
      </c>
      <c r="B93">
        <v>2919.7026300000002</v>
      </c>
    </row>
    <row r="94" spans="1:2" x14ac:dyDescent="0.25">
      <c r="A94">
        <v>255.58842000000001</v>
      </c>
      <c r="B94">
        <v>2931.0398500000001</v>
      </c>
    </row>
    <row r="95" spans="1:2" x14ac:dyDescent="0.25">
      <c r="A95">
        <v>256.19232</v>
      </c>
      <c r="B95">
        <v>2889.15834</v>
      </c>
    </row>
    <row r="96" spans="1:2" x14ac:dyDescent="0.25">
      <c r="A96">
        <v>256.79622999999998</v>
      </c>
      <c r="B96">
        <v>2940.45073</v>
      </c>
    </row>
    <row r="97" spans="1:2" x14ac:dyDescent="0.25">
      <c r="A97">
        <v>257.40015</v>
      </c>
      <c r="B97">
        <v>2950.4372600000002</v>
      </c>
    </row>
    <row r="98" spans="1:2" x14ac:dyDescent="0.25">
      <c r="A98">
        <v>258.00405999999998</v>
      </c>
      <c r="B98">
        <v>2934.47993</v>
      </c>
    </row>
    <row r="99" spans="1:2" x14ac:dyDescent="0.25">
      <c r="A99">
        <v>258.60797000000002</v>
      </c>
      <c r="B99">
        <v>2926.8011799999999</v>
      </c>
    </row>
    <row r="100" spans="1:2" x14ac:dyDescent="0.25">
      <c r="A100">
        <v>259.21188000000001</v>
      </c>
      <c r="B100">
        <v>2937.9449</v>
      </c>
    </row>
    <row r="101" spans="1:2" x14ac:dyDescent="0.25">
      <c r="A101">
        <v>259.81580000000002</v>
      </c>
      <c r="B101">
        <v>2933.75398</v>
      </c>
    </row>
    <row r="102" spans="1:2" x14ac:dyDescent="0.25">
      <c r="A102">
        <v>260.41971000000001</v>
      </c>
      <c r="B102">
        <v>2922.9441200000001</v>
      </c>
    </row>
    <row r="103" spans="1:2" x14ac:dyDescent="0.25">
      <c r="A103">
        <v>261.02361999999999</v>
      </c>
      <c r="B103">
        <v>2925.2918199999999</v>
      </c>
    </row>
    <row r="104" spans="1:2" x14ac:dyDescent="0.25">
      <c r="A104">
        <v>261.62752999999998</v>
      </c>
      <c r="B104">
        <v>2942.8172</v>
      </c>
    </row>
    <row r="105" spans="1:2" x14ac:dyDescent="0.25">
      <c r="A105">
        <v>262.23145</v>
      </c>
      <c r="B105">
        <v>2969.9931900000001</v>
      </c>
    </row>
    <row r="106" spans="1:2" x14ac:dyDescent="0.25">
      <c r="A106">
        <v>262.83535999999998</v>
      </c>
      <c r="B106">
        <v>2983.9056599999999</v>
      </c>
    </row>
    <row r="107" spans="1:2" x14ac:dyDescent="0.25">
      <c r="A107">
        <v>263.43927000000002</v>
      </c>
      <c r="B107">
        <v>2952.1699100000001</v>
      </c>
    </row>
    <row r="108" spans="1:2" x14ac:dyDescent="0.25">
      <c r="A108">
        <v>264.04318000000001</v>
      </c>
      <c r="B108">
        <v>2953.0579200000002</v>
      </c>
    </row>
    <row r="109" spans="1:2" x14ac:dyDescent="0.25">
      <c r="A109">
        <v>264.64708999999999</v>
      </c>
      <c r="B109">
        <v>2954.1559400000001</v>
      </c>
    </row>
    <row r="110" spans="1:2" x14ac:dyDescent="0.25">
      <c r="A110">
        <v>265.25101000000001</v>
      </c>
      <c r="B110">
        <v>2972.8075800000001</v>
      </c>
    </row>
    <row r="111" spans="1:2" x14ac:dyDescent="0.25">
      <c r="A111">
        <v>265.85491999999999</v>
      </c>
      <c r="B111">
        <v>2959.4062699999999</v>
      </c>
    </row>
    <row r="112" spans="1:2" x14ac:dyDescent="0.25">
      <c r="A112">
        <v>266.45882999999998</v>
      </c>
      <c r="B112">
        <v>2961.7737900000002</v>
      </c>
    </row>
    <row r="113" spans="1:2" x14ac:dyDescent="0.25">
      <c r="A113">
        <v>267.06274000000002</v>
      </c>
      <c r="B113">
        <v>2945.3308299999999</v>
      </c>
    </row>
    <row r="114" spans="1:2" x14ac:dyDescent="0.25">
      <c r="A114">
        <v>267.66663</v>
      </c>
      <c r="B114">
        <v>2958.56097</v>
      </c>
    </row>
    <row r="115" spans="1:2" x14ac:dyDescent="0.25">
      <c r="A115">
        <v>268.27053999999998</v>
      </c>
      <c r="B115">
        <v>2972.0109400000001</v>
      </c>
    </row>
    <row r="116" spans="1:2" x14ac:dyDescent="0.25">
      <c r="A116">
        <v>268.87445000000002</v>
      </c>
      <c r="B116">
        <v>2969.1723999999999</v>
      </c>
    </row>
    <row r="117" spans="1:2" x14ac:dyDescent="0.25">
      <c r="A117">
        <v>269.47836000000001</v>
      </c>
      <c r="B117">
        <v>2979.0393100000001</v>
      </c>
    </row>
    <row r="118" spans="1:2" x14ac:dyDescent="0.25">
      <c r="A118">
        <v>270.08228000000003</v>
      </c>
      <c r="B118">
        <v>2966.01998</v>
      </c>
    </row>
    <row r="119" spans="1:2" x14ac:dyDescent="0.25">
      <c r="A119">
        <v>270.68619000000001</v>
      </c>
      <c r="B119">
        <v>2979.6579200000001</v>
      </c>
    </row>
    <row r="120" spans="1:2" x14ac:dyDescent="0.25">
      <c r="A120">
        <v>271.2901</v>
      </c>
      <c r="B120">
        <v>2997.6182399999998</v>
      </c>
    </row>
    <row r="121" spans="1:2" x14ac:dyDescent="0.25">
      <c r="A121">
        <v>271.89400999999998</v>
      </c>
      <c r="B121">
        <v>3026.98326</v>
      </c>
    </row>
    <row r="122" spans="1:2" x14ac:dyDescent="0.25">
      <c r="A122">
        <v>272.49792000000002</v>
      </c>
      <c r="B122">
        <v>3046.9596999999999</v>
      </c>
    </row>
    <row r="123" spans="1:2" x14ac:dyDescent="0.25">
      <c r="A123">
        <v>273.10183999999998</v>
      </c>
      <c r="B123">
        <v>3034.4834799999999</v>
      </c>
    </row>
    <row r="124" spans="1:2" x14ac:dyDescent="0.25">
      <c r="A124">
        <v>273.70575000000002</v>
      </c>
      <c r="B124">
        <v>3032.8848200000002</v>
      </c>
    </row>
    <row r="125" spans="1:2" x14ac:dyDescent="0.25">
      <c r="A125">
        <v>274.30966000000001</v>
      </c>
      <c r="B125">
        <v>3033.8763600000002</v>
      </c>
    </row>
    <row r="126" spans="1:2" x14ac:dyDescent="0.25">
      <c r="A126">
        <v>274.91356999999999</v>
      </c>
      <c r="B126">
        <v>3057.9908</v>
      </c>
    </row>
    <row r="127" spans="1:2" x14ac:dyDescent="0.25">
      <c r="A127">
        <v>275.51749000000001</v>
      </c>
      <c r="B127">
        <v>3069.4615800000001</v>
      </c>
    </row>
    <row r="128" spans="1:2" x14ac:dyDescent="0.25">
      <c r="A128">
        <v>276.12139999999999</v>
      </c>
      <c r="B128">
        <v>3071.6977200000001</v>
      </c>
    </row>
    <row r="129" spans="1:2" x14ac:dyDescent="0.25">
      <c r="A129">
        <v>276.72530999999998</v>
      </c>
      <c r="B129">
        <v>3079.9566100000002</v>
      </c>
    </row>
    <row r="130" spans="1:2" x14ac:dyDescent="0.25">
      <c r="A130">
        <v>277.32922000000002</v>
      </c>
      <c r="B130">
        <v>3081.1488399999998</v>
      </c>
    </row>
    <row r="131" spans="1:2" x14ac:dyDescent="0.25">
      <c r="A131">
        <v>277.93313999999998</v>
      </c>
      <c r="B131">
        <v>3108.8761300000001</v>
      </c>
    </row>
    <row r="132" spans="1:2" x14ac:dyDescent="0.25">
      <c r="A132">
        <v>278.53705000000002</v>
      </c>
      <c r="B132">
        <v>3118.0828900000001</v>
      </c>
    </row>
    <row r="133" spans="1:2" x14ac:dyDescent="0.25">
      <c r="A133">
        <v>279.14096000000001</v>
      </c>
      <c r="B133">
        <v>3119.0672599999998</v>
      </c>
    </row>
    <row r="134" spans="1:2" x14ac:dyDescent="0.25">
      <c r="A134">
        <v>279.74486999999999</v>
      </c>
      <c r="B134">
        <v>3144.3834299999999</v>
      </c>
    </row>
    <row r="135" spans="1:2" x14ac:dyDescent="0.25">
      <c r="A135">
        <v>280.34879000000001</v>
      </c>
      <c r="B135">
        <v>3164.2179700000002</v>
      </c>
    </row>
    <row r="136" spans="1:2" x14ac:dyDescent="0.25">
      <c r="A136">
        <v>280.95269999999999</v>
      </c>
      <c r="B136">
        <v>3171.3002099999999</v>
      </c>
    </row>
    <row r="137" spans="1:2" x14ac:dyDescent="0.25">
      <c r="A137">
        <v>281.55660999999998</v>
      </c>
      <c r="B137">
        <v>3183.0473299999999</v>
      </c>
    </row>
    <row r="138" spans="1:2" x14ac:dyDescent="0.25">
      <c r="A138">
        <v>282.16052000000002</v>
      </c>
      <c r="B138">
        <v>3197.9413599999998</v>
      </c>
    </row>
    <row r="139" spans="1:2" x14ac:dyDescent="0.25">
      <c r="A139">
        <v>282.76440000000002</v>
      </c>
      <c r="B139">
        <v>3237.7531300000001</v>
      </c>
    </row>
    <row r="140" spans="1:2" x14ac:dyDescent="0.25">
      <c r="A140">
        <v>283.36831999999998</v>
      </c>
      <c r="B140">
        <v>3254.8427999999999</v>
      </c>
    </row>
    <row r="141" spans="1:2" x14ac:dyDescent="0.25">
      <c r="A141">
        <v>283.97223000000002</v>
      </c>
      <c r="B141">
        <v>3258.2473300000001</v>
      </c>
    </row>
    <row r="142" spans="1:2" x14ac:dyDescent="0.25">
      <c r="A142">
        <v>284.57614000000001</v>
      </c>
      <c r="B142">
        <v>3289.4525199999998</v>
      </c>
    </row>
    <row r="143" spans="1:2" x14ac:dyDescent="0.25">
      <c r="A143">
        <v>285.18004999999999</v>
      </c>
      <c r="B143">
        <v>3314.1728800000001</v>
      </c>
    </row>
    <row r="144" spans="1:2" x14ac:dyDescent="0.25">
      <c r="A144">
        <v>285.78397000000001</v>
      </c>
      <c r="B144">
        <v>3331.0961699999998</v>
      </c>
    </row>
    <row r="145" spans="1:2" x14ac:dyDescent="0.25">
      <c r="A145">
        <v>286.38788</v>
      </c>
      <c r="B145">
        <v>3353.9108099999999</v>
      </c>
    </row>
    <row r="146" spans="1:2" x14ac:dyDescent="0.25">
      <c r="A146">
        <v>286.99178999999998</v>
      </c>
      <c r="B146">
        <v>3359.82179</v>
      </c>
    </row>
    <row r="147" spans="1:2" x14ac:dyDescent="0.25">
      <c r="A147">
        <v>287.59570000000002</v>
      </c>
      <c r="B147">
        <v>3396.82096</v>
      </c>
    </row>
    <row r="148" spans="1:2" x14ac:dyDescent="0.25">
      <c r="A148">
        <v>288.19961999999998</v>
      </c>
      <c r="B148">
        <v>3380.92911</v>
      </c>
    </row>
    <row r="149" spans="1:2" x14ac:dyDescent="0.25">
      <c r="A149">
        <v>288.80353000000002</v>
      </c>
      <c r="B149">
        <v>3452.32755</v>
      </c>
    </row>
    <row r="150" spans="1:2" x14ac:dyDescent="0.25">
      <c r="A150">
        <v>289.40744000000001</v>
      </c>
      <c r="B150">
        <v>3485.1040400000002</v>
      </c>
    </row>
    <row r="151" spans="1:2" x14ac:dyDescent="0.25">
      <c r="A151">
        <v>290.01134999999999</v>
      </c>
      <c r="B151">
        <v>3508.3591799999999</v>
      </c>
    </row>
    <row r="152" spans="1:2" x14ac:dyDescent="0.25">
      <c r="A152">
        <v>290.61525999999998</v>
      </c>
      <c r="B152">
        <v>3524.0645100000002</v>
      </c>
    </row>
    <row r="153" spans="1:2" x14ac:dyDescent="0.25">
      <c r="A153">
        <v>291.21917999999999</v>
      </c>
      <c r="B153">
        <v>3539.6469099999999</v>
      </c>
    </row>
    <row r="154" spans="1:2" x14ac:dyDescent="0.25">
      <c r="A154">
        <v>291.82308999999998</v>
      </c>
      <c r="B154">
        <v>3559.4404100000002</v>
      </c>
    </row>
    <row r="155" spans="1:2" x14ac:dyDescent="0.25">
      <c r="A155">
        <v>292.42700000000002</v>
      </c>
      <c r="B155">
        <v>3571.7795000000001</v>
      </c>
    </row>
    <row r="156" spans="1:2" x14ac:dyDescent="0.25">
      <c r="A156">
        <v>293.03091000000001</v>
      </c>
      <c r="B156">
        <v>3585.4925899999998</v>
      </c>
    </row>
    <row r="157" spans="1:2" x14ac:dyDescent="0.25">
      <c r="A157">
        <v>293.63483000000002</v>
      </c>
      <c r="B157">
        <v>3626.9777399999998</v>
      </c>
    </row>
    <row r="158" spans="1:2" x14ac:dyDescent="0.25">
      <c r="A158">
        <v>294.23874000000001</v>
      </c>
      <c r="B158">
        <v>3686.6155800000001</v>
      </c>
    </row>
    <row r="159" spans="1:2" x14ac:dyDescent="0.25">
      <c r="A159">
        <v>294.84264999999999</v>
      </c>
      <c r="B159">
        <v>3701.2510699999998</v>
      </c>
    </row>
    <row r="160" spans="1:2" x14ac:dyDescent="0.25">
      <c r="A160">
        <v>295.44655999999998</v>
      </c>
      <c r="B160">
        <v>3665.35322</v>
      </c>
    </row>
    <row r="161" spans="1:2" x14ac:dyDescent="0.25">
      <c r="A161">
        <v>296.05047999999999</v>
      </c>
      <c r="B161">
        <v>3696.1604600000001</v>
      </c>
    </row>
    <row r="162" spans="1:2" x14ac:dyDescent="0.25">
      <c r="A162">
        <v>296.65438999999998</v>
      </c>
      <c r="B162">
        <v>3754.1186400000001</v>
      </c>
    </row>
    <row r="163" spans="1:2" x14ac:dyDescent="0.25">
      <c r="A163">
        <v>297.25830000000002</v>
      </c>
      <c r="B163">
        <v>3761.9379600000002</v>
      </c>
    </row>
    <row r="164" spans="1:2" x14ac:dyDescent="0.25">
      <c r="A164">
        <v>297.86218000000002</v>
      </c>
      <c r="B164">
        <v>3786.8320899999999</v>
      </c>
    </row>
    <row r="165" spans="1:2" x14ac:dyDescent="0.25">
      <c r="A165">
        <v>298.46609000000001</v>
      </c>
      <c r="B165">
        <v>3808.9237600000001</v>
      </c>
    </row>
    <row r="166" spans="1:2" x14ac:dyDescent="0.25">
      <c r="A166">
        <v>299.07001000000002</v>
      </c>
      <c r="B166">
        <v>3825.1751300000001</v>
      </c>
    </row>
    <row r="167" spans="1:2" x14ac:dyDescent="0.25">
      <c r="A167">
        <v>299.67392000000001</v>
      </c>
      <c r="B167">
        <v>3839.26163</v>
      </c>
    </row>
    <row r="168" spans="1:2" x14ac:dyDescent="0.25">
      <c r="A168">
        <v>300.27782999999999</v>
      </c>
      <c r="B168">
        <v>3856.6085400000002</v>
      </c>
    </row>
    <row r="169" spans="1:2" x14ac:dyDescent="0.25">
      <c r="A169">
        <v>300.88173999999998</v>
      </c>
      <c r="B169">
        <v>3880.6608099999999</v>
      </c>
    </row>
    <row r="170" spans="1:2" x14ac:dyDescent="0.25">
      <c r="A170">
        <v>301.48566</v>
      </c>
      <c r="B170">
        <v>3868.7157699999998</v>
      </c>
    </row>
    <row r="171" spans="1:2" x14ac:dyDescent="0.25">
      <c r="A171">
        <v>302.08956999999998</v>
      </c>
      <c r="B171">
        <v>3899.4748599999998</v>
      </c>
    </row>
    <row r="172" spans="1:2" x14ac:dyDescent="0.25">
      <c r="A172">
        <v>302.69348000000002</v>
      </c>
      <c r="B172">
        <v>3912.5699100000002</v>
      </c>
    </row>
    <row r="173" spans="1:2" x14ac:dyDescent="0.25">
      <c r="A173">
        <v>303.29739000000001</v>
      </c>
      <c r="B173">
        <v>3931.9492500000001</v>
      </c>
    </row>
    <row r="174" spans="1:2" x14ac:dyDescent="0.25">
      <c r="A174">
        <v>303.90131000000002</v>
      </c>
      <c r="B174">
        <v>3916.0651400000002</v>
      </c>
    </row>
    <row r="175" spans="1:2" x14ac:dyDescent="0.25">
      <c r="A175">
        <v>304.50522000000001</v>
      </c>
      <c r="B175">
        <v>3933.886</v>
      </c>
    </row>
    <row r="176" spans="1:2" x14ac:dyDescent="0.25">
      <c r="A176">
        <v>305.10912999999999</v>
      </c>
      <c r="B176">
        <v>3947.6232500000001</v>
      </c>
    </row>
    <row r="177" spans="1:2" x14ac:dyDescent="0.25">
      <c r="A177">
        <v>305.71303999999998</v>
      </c>
      <c r="B177">
        <v>3943.09402</v>
      </c>
    </row>
    <row r="178" spans="1:2" x14ac:dyDescent="0.25">
      <c r="A178">
        <v>306.31695999999999</v>
      </c>
      <c r="B178">
        <v>3958.9891400000001</v>
      </c>
    </row>
    <row r="179" spans="1:2" x14ac:dyDescent="0.25">
      <c r="A179">
        <v>306.92086999999998</v>
      </c>
      <c r="B179">
        <v>3965.4076799999998</v>
      </c>
    </row>
    <row r="180" spans="1:2" x14ac:dyDescent="0.25">
      <c r="A180">
        <v>307.52478000000002</v>
      </c>
      <c r="B180">
        <v>3948.5280200000002</v>
      </c>
    </row>
    <row r="181" spans="1:2" x14ac:dyDescent="0.25">
      <c r="A181">
        <v>308.12869000000001</v>
      </c>
      <c r="B181">
        <v>3931.7404799999999</v>
      </c>
    </row>
    <row r="182" spans="1:2" x14ac:dyDescent="0.25">
      <c r="A182">
        <v>308.73259999999999</v>
      </c>
      <c r="B182">
        <v>3932.25864</v>
      </c>
    </row>
    <row r="183" spans="1:2" x14ac:dyDescent="0.25">
      <c r="A183">
        <v>309.33652000000001</v>
      </c>
      <c r="B183">
        <v>3923.9072299999998</v>
      </c>
    </row>
    <row r="184" spans="1:2" x14ac:dyDescent="0.25">
      <c r="A184">
        <v>309.94042999999999</v>
      </c>
      <c r="B184">
        <v>3908.85187</v>
      </c>
    </row>
    <row r="185" spans="1:2" x14ac:dyDescent="0.25">
      <c r="A185">
        <v>310.54433999999998</v>
      </c>
      <c r="B185">
        <v>3903.4018599999999</v>
      </c>
    </row>
    <row r="186" spans="1:2" x14ac:dyDescent="0.25">
      <c r="A186">
        <v>311.14825000000002</v>
      </c>
      <c r="B186">
        <v>3856.7523000000001</v>
      </c>
    </row>
    <row r="187" spans="1:2" x14ac:dyDescent="0.25">
      <c r="A187">
        <v>311.75216999999998</v>
      </c>
      <c r="B187">
        <v>3840.4518400000002</v>
      </c>
    </row>
    <row r="188" spans="1:2" x14ac:dyDescent="0.25">
      <c r="A188">
        <v>312.35608000000002</v>
      </c>
      <c r="B188">
        <v>3844.6564400000002</v>
      </c>
    </row>
    <row r="189" spans="1:2" x14ac:dyDescent="0.25">
      <c r="A189">
        <v>312.95996000000002</v>
      </c>
      <c r="B189">
        <v>3811.5952299999999</v>
      </c>
    </row>
    <row r="190" spans="1:2" x14ac:dyDescent="0.25">
      <c r="A190">
        <v>313.56387000000001</v>
      </c>
      <c r="B190">
        <v>3801.85491</v>
      </c>
    </row>
    <row r="191" spans="1:2" x14ac:dyDescent="0.25">
      <c r="A191">
        <v>314.16779000000002</v>
      </c>
      <c r="B191">
        <v>3794.3978900000002</v>
      </c>
    </row>
    <row r="192" spans="1:2" x14ac:dyDescent="0.25">
      <c r="A192">
        <v>314.77170000000001</v>
      </c>
      <c r="B192">
        <v>3780.3115200000002</v>
      </c>
    </row>
    <row r="193" spans="1:2" x14ac:dyDescent="0.25">
      <c r="A193">
        <v>315.37560999999999</v>
      </c>
      <c r="B193">
        <v>3777.1446900000001</v>
      </c>
    </row>
    <row r="194" spans="1:2" x14ac:dyDescent="0.25">
      <c r="A194">
        <v>315.97951999999998</v>
      </c>
      <c r="B194">
        <v>3763.7884300000001</v>
      </c>
    </row>
    <row r="195" spans="1:2" x14ac:dyDescent="0.25">
      <c r="A195">
        <v>316.58344</v>
      </c>
      <c r="B195">
        <v>3731.0285699999999</v>
      </c>
    </row>
    <row r="196" spans="1:2" x14ac:dyDescent="0.25">
      <c r="A196">
        <v>317.18734999999998</v>
      </c>
      <c r="B196">
        <v>3717.5090300000002</v>
      </c>
    </row>
    <row r="197" spans="1:2" x14ac:dyDescent="0.25">
      <c r="A197">
        <v>317.79126000000002</v>
      </c>
      <c r="B197">
        <v>3697.3379100000002</v>
      </c>
    </row>
    <row r="198" spans="1:2" x14ac:dyDescent="0.25">
      <c r="A198">
        <v>318.39517000000001</v>
      </c>
      <c r="B198">
        <v>3645.26008</v>
      </c>
    </row>
    <row r="199" spans="1:2" x14ac:dyDescent="0.25">
      <c r="A199">
        <v>318.99907999999999</v>
      </c>
      <c r="B199">
        <v>3669.4723100000001</v>
      </c>
    </row>
    <row r="200" spans="1:2" x14ac:dyDescent="0.25">
      <c r="A200">
        <v>319.60300000000001</v>
      </c>
      <c r="B200">
        <v>3662.9298399999998</v>
      </c>
    </row>
    <row r="201" spans="1:2" x14ac:dyDescent="0.25">
      <c r="A201">
        <v>320.20690999999999</v>
      </c>
      <c r="B201">
        <v>3682.34096</v>
      </c>
    </row>
    <row r="202" spans="1:2" x14ac:dyDescent="0.25">
      <c r="A202">
        <v>320.81081999999998</v>
      </c>
      <c r="B202">
        <v>3615.5778500000001</v>
      </c>
    </row>
    <row r="203" spans="1:2" x14ac:dyDescent="0.25">
      <c r="A203">
        <v>321.41473000000002</v>
      </c>
      <c r="B203">
        <v>3616.0929999999998</v>
      </c>
    </row>
    <row r="204" spans="1:2" x14ac:dyDescent="0.25">
      <c r="A204">
        <v>322.01864999999998</v>
      </c>
      <c r="B204">
        <v>3609.3843999999999</v>
      </c>
    </row>
    <row r="205" spans="1:2" x14ac:dyDescent="0.25">
      <c r="A205">
        <v>322.62256000000002</v>
      </c>
      <c r="B205">
        <v>3603.3692099999998</v>
      </c>
    </row>
    <row r="206" spans="1:2" x14ac:dyDescent="0.25">
      <c r="A206">
        <v>323.22647000000001</v>
      </c>
      <c r="B206">
        <v>3603.8236000000002</v>
      </c>
    </row>
    <row r="207" spans="1:2" x14ac:dyDescent="0.25">
      <c r="A207">
        <v>323.83037999999999</v>
      </c>
      <c r="B207">
        <v>3599.17335</v>
      </c>
    </row>
    <row r="208" spans="1:2" x14ac:dyDescent="0.25">
      <c r="A208">
        <v>324.43430000000001</v>
      </c>
      <c r="B208">
        <v>3592.7050800000002</v>
      </c>
    </row>
    <row r="209" spans="1:2" x14ac:dyDescent="0.25">
      <c r="A209">
        <v>325.03820999999999</v>
      </c>
      <c r="B209">
        <v>3588.9255499999999</v>
      </c>
    </row>
    <row r="210" spans="1:2" x14ac:dyDescent="0.25">
      <c r="A210">
        <v>325.64211999999998</v>
      </c>
      <c r="B210">
        <v>3580.7817399999999</v>
      </c>
    </row>
    <row r="211" spans="1:2" x14ac:dyDescent="0.25">
      <c r="A211">
        <v>326.24603000000002</v>
      </c>
      <c r="B211">
        <v>3570.4357599999998</v>
      </c>
    </row>
    <row r="212" spans="1:2" x14ac:dyDescent="0.25">
      <c r="A212">
        <v>326.84994999999998</v>
      </c>
      <c r="B212">
        <v>3588.3283099999999</v>
      </c>
    </row>
    <row r="213" spans="1:2" x14ac:dyDescent="0.25">
      <c r="A213">
        <v>327.45386000000002</v>
      </c>
      <c r="B213">
        <v>3557.8856099999998</v>
      </c>
    </row>
    <row r="214" spans="1:2" x14ac:dyDescent="0.25">
      <c r="A214">
        <v>328.05774000000002</v>
      </c>
      <c r="B214">
        <v>3569.9128900000001</v>
      </c>
    </row>
    <row r="215" spans="1:2" x14ac:dyDescent="0.25">
      <c r="A215">
        <v>328.66165000000001</v>
      </c>
      <c r="B215">
        <v>3581.8184299999998</v>
      </c>
    </row>
    <row r="216" spans="1:2" x14ac:dyDescent="0.25">
      <c r="A216">
        <v>329.26555999999999</v>
      </c>
      <c r="B216">
        <v>3592.6381999999999</v>
      </c>
    </row>
    <row r="217" spans="1:2" x14ac:dyDescent="0.25">
      <c r="A217">
        <v>329.86948000000001</v>
      </c>
      <c r="B217">
        <v>3593.4371000000001</v>
      </c>
    </row>
    <row r="218" spans="1:2" x14ac:dyDescent="0.25">
      <c r="A218">
        <v>330.47338999999999</v>
      </c>
      <c r="B218">
        <v>3575.54385</v>
      </c>
    </row>
    <row r="219" spans="1:2" x14ac:dyDescent="0.25">
      <c r="A219">
        <v>331.07729999999998</v>
      </c>
      <c r="B219">
        <v>3578.0517799999998</v>
      </c>
    </row>
    <row r="220" spans="1:2" x14ac:dyDescent="0.25">
      <c r="A220">
        <v>331.68121000000002</v>
      </c>
      <c r="B220">
        <v>3596.2784499999998</v>
      </c>
    </row>
    <row r="221" spans="1:2" x14ac:dyDescent="0.25">
      <c r="A221">
        <v>332.28512999999998</v>
      </c>
      <c r="B221">
        <v>3593.1782600000001</v>
      </c>
    </row>
    <row r="222" spans="1:2" x14ac:dyDescent="0.25">
      <c r="A222">
        <v>332.88904000000002</v>
      </c>
      <c r="B222">
        <v>3566.9195800000002</v>
      </c>
    </row>
    <row r="223" spans="1:2" x14ac:dyDescent="0.25">
      <c r="A223">
        <v>333.49295000000001</v>
      </c>
      <c r="B223">
        <v>3549.2449000000001</v>
      </c>
    </row>
    <row r="224" spans="1:2" x14ac:dyDescent="0.25">
      <c r="A224">
        <v>334.09685999999999</v>
      </c>
      <c r="B224">
        <v>3553.7761300000002</v>
      </c>
    </row>
    <row r="225" spans="1:2" x14ac:dyDescent="0.25">
      <c r="A225">
        <v>334.70078000000001</v>
      </c>
      <c r="B225">
        <v>3542.9713299999999</v>
      </c>
    </row>
    <row r="226" spans="1:2" x14ac:dyDescent="0.25">
      <c r="A226">
        <v>335.30468999999999</v>
      </c>
      <c r="B226">
        <v>3575.4736499999999</v>
      </c>
    </row>
    <row r="227" spans="1:2" x14ac:dyDescent="0.25">
      <c r="A227">
        <v>335.90859999999998</v>
      </c>
      <c r="B227">
        <v>3553.65499</v>
      </c>
    </row>
    <row r="228" spans="1:2" x14ac:dyDescent="0.25">
      <c r="A228">
        <v>336.51251000000002</v>
      </c>
      <c r="B228">
        <v>3567.6764499999999</v>
      </c>
    </row>
    <row r="229" spans="1:2" x14ac:dyDescent="0.25">
      <c r="A229">
        <v>337.11642000000001</v>
      </c>
      <c r="B229">
        <v>3590.5577199999998</v>
      </c>
    </row>
    <row r="230" spans="1:2" x14ac:dyDescent="0.25">
      <c r="A230">
        <v>337.72034000000002</v>
      </c>
      <c r="B230">
        <v>3575.7779799999998</v>
      </c>
    </row>
    <row r="231" spans="1:2" x14ac:dyDescent="0.25">
      <c r="A231">
        <v>338.32425000000001</v>
      </c>
      <c r="B231">
        <v>3583.7033700000002</v>
      </c>
    </row>
    <row r="232" spans="1:2" x14ac:dyDescent="0.25">
      <c r="A232">
        <v>338.92815999999999</v>
      </c>
      <c r="B232">
        <v>3596.19623</v>
      </c>
    </row>
    <row r="233" spans="1:2" x14ac:dyDescent="0.25">
      <c r="A233">
        <v>339.53206999999998</v>
      </c>
      <c r="B233">
        <v>3576.5212299999998</v>
      </c>
    </row>
    <row r="234" spans="1:2" x14ac:dyDescent="0.25">
      <c r="A234">
        <v>340.13598999999999</v>
      </c>
      <c r="B234">
        <v>3573.3131400000002</v>
      </c>
    </row>
    <row r="235" spans="1:2" x14ac:dyDescent="0.25">
      <c r="A235">
        <v>340.73989999999998</v>
      </c>
      <c r="B235">
        <v>3582.9656399999999</v>
      </c>
    </row>
    <row r="236" spans="1:2" x14ac:dyDescent="0.25">
      <c r="A236">
        <v>341.34381000000002</v>
      </c>
      <c r="B236">
        <v>3584.6615499999998</v>
      </c>
    </row>
    <row r="237" spans="1:2" x14ac:dyDescent="0.25">
      <c r="A237">
        <v>341.94772</v>
      </c>
      <c r="B237">
        <v>3589.0663</v>
      </c>
    </row>
    <row r="238" spans="1:2" x14ac:dyDescent="0.25">
      <c r="A238">
        <v>342.55160999999998</v>
      </c>
      <c r="B238">
        <v>3591.60223</v>
      </c>
    </row>
    <row r="239" spans="1:2" x14ac:dyDescent="0.25">
      <c r="A239">
        <v>343.15552000000002</v>
      </c>
      <c r="B239">
        <v>3596.8512900000001</v>
      </c>
    </row>
    <row r="240" spans="1:2" x14ac:dyDescent="0.25">
      <c r="A240">
        <v>343.75943000000001</v>
      </c>
      <c r="B240">
        <v>3585.1538700000001</v>
      </c>
    </row>
    <row r="241" spans="1:2" x14ac:dyDescent="0.25">
      <c r="A241">
        <v>344.36333999999999</v>
      </c>
      <c r="B241">
        <v>3578.1902100000002</v>
      </c>
    </row>
    <row r="242" spans="1:2" x14ac:dyDescent="0.25">
      <c r="A242">
        <v>344.96724999999998</v>
      </c>
      <c r="B242">
        <v>3612.5933799999998</v>
      </c>
    </row>
    <row r="243" spans="1:2" x14ac:dyDescent="0.25">
      <c r="A243">
        <v>345.57117</v>
      </c>
      <c r="B243">
        <v>3575.3452499999999</v>
      </c>
    </row>
    <row r="244" spans="1:2" x14ac:dyDescent="0.25">
      <c r="A244">
        <v>346.17507999999998</v>
      </c>
      <c r="B244">
        <v>3597.3155400000001</v>
      </c>
    </row>
    <row r="245" spans="1:2" x14ac:dyDescent="0.25">
      <c r="A245">
        <v>346.77899000000002</v>
      </c>
      <c r="B245">
        <v>3578.5666900000001</v>
      </c>
    </row>
    <row r="246" spans="1:2" x14ac:dyDescent="0.25">
      <c r="A246">
        <v>347.38290000000001</v>
      </c>
      <c r="B246">
        <v>3589.7779399999999</v>
      </c>
    </row>
    <row r="247" spans="1:2" x14ac:dyDescent="0.25">
      <c r="A247">
        <v>347.98682000000002</v>
      </c>
      <c r="B247">
        <v>3593.13807</v>
      </c>
    </row>
    <row r="248" spans="1:2" x14ac:dyDescent="0.25">
      <c r="A248">
        <v>348.59073000000001</v>
      </c>
      <c r="B248">
        <v>3603.1024900000002</v>
      </c>
    </row>
    <row r="249" spans="1:2" x14ac:dyDescent="0.25">
      <c r="A249">
        <v>349.19463999999999</v>
      </c>
      <c r="B249">
        <v>3595.71369</v>
      </c>
    </row>
    <row r="250" spans="1:2" x14ac:dyDescent="0.25">
      <c r="A250">
        <v>349.79854999999998</v>
      </c>
      <c r="B250">
        <v>3579.9690599999999</v>
      </c>
    </row>
    <row r="251" spans="1:2" x14ac:dyDescent="0.25">
      <c r="A251">
        <v>350.40246999999999</v>
      </c>
      <c r="B251">
        <v>3573.8892900000001</v>
      </c>
    </row>
    <row r="252" spans="1:2" x14ac:dyDescent="0.25">
      <c r="A252">
        <v>351.00637999999998</v>
      </c>
      <c r="B252">
        <v>3573.2646599999998</v>
      </c>
    </row>
    <row r="253" spans="1:2" x14ac:dyDescent="0.25">
      <c r="A253">
        <v>351.61029000000002</v>
      </c>
      <c r="B253">
        <v>3578.5061099999998</v>
      </c>
    </row>
    <row r="254" spans="1:2" x14ac:dyDescent="0.25">
      <c r="A254">
        <v>352.21420000000001</v>
      </c>
      <c r="B254">
        <v>3572.5396099999998</v>
      </c>
    </row>
    <row r="255" spans="1:2" x14ac:dyDescent="0.25">
      <c r="A255">
        <v>352.81812000000002</v>
      </c>
      <c r="B255">
        <v>3590.5844999999999</v>
      </c>
    </row>
    <row r="256" spans="1:2" x14ac:dyDescent="0.25">
      <c r="A256">
        <v>353.42203000000001</v>
      </c>
      <c r="B256">
        <v>3545.0563200000001</v>
      </c>
    </row>
    <row r="257" spans="1:2" x14ac:dyDescent="0.25">
      <c r="A257">
        <v>354.02593999999999</v>
      </c>
      <c r="B257">
        <v>3574.52736</v>
      </c>
    </row>
    <row r="258" spans="1:2" x14ac:dyDescent="0.25">
      <c r="A258">
        <v>354.62984999999998</v>
      </c>
      <c r="B258">
        <v>3562.11526</v>
      </c>
    </row>
    <row r="259" spans="1:2" x14ac:dyDescent="0.25">
      <c r="A259">
        <v>355.23376000000002</v>
      </c>
      <c r="B259">
        <v>3546.84492</v>
      </c>
    </row>
    <row r="260" spans="1:2" x14ac:dyDescent="0.25">
      <c r="A260">
        <v>355.83767999999998</v>
      </c>
      <c r="B260">
        <v>3537.0165900000002</v>
      </c>
    </row>
    <row r="261" spans="1:2" x14ac:dyDescent="0.25">
      <c r="A261">
        <v>356.44159000000002</v>
      </c>
      <c r="B261">
        <v>3541.26154</v>
      </c>
    </row>
    <row r="262" spans="1:2" x14ac:dyDescent="0.25">
      <c r="A262">
        <v>357.0455</v>
      </c>
      <c r="B262">
        <v>3547.4518699999999</v>
      </c>
    </row>
    <row r="263" spans="1:2" x14ac:dyDescent="0.25">
      <c r="A263">
        <v>357.64938000000001</v>
      </c>
      <c r="B263">
        <v>3534.3896100000002</v>
      </c>
    </row>
    <row r="264" spans="1:2" x14ac:dyDescent="0.25">
      <c r="A264">
        <v>358.25330000000002</v>
      </c>
      <c r="B264">
        <v>3515.39003</v>
      </c>
    </row>
    <row r="265" spans="1:2" x14ac:dyDescent="0.25">
      <c r="A265">
        <v>358.85721000000001</v>
      </c>
      <c r="B265">
        <v>3513.7588099999998</v>
      </c>
    </row>
    <row r="266" spans="1:2" x14ac:dyDescent="0.25">
      <c r="A266">
        <v>359.46111999999999</v>
      </c>
      <c r="B266">
        <v>3502.17895</v>
      </c>
    </row>
    <row r="267" spans="1:2" x14ac:dyDescent="0.25">
      <c r="A267">
        <v>360.06502999999998</v>
      </c>
      <c r="B267">
        <v>3485.0365900000002</v>
      </c>
    </row>
    <row r="268" spans="1:2" x14ac:dyDescent="0.25">
      <c r="A268">
        <v>360.66895</v>
      </c>
      <c r="B268">
        <v>3485.62601</v>
      </c>
    </row>
    <row r="269" spans="1:2" x14ac:dyDescent="0.25">
      <c r="A269">
        <v>361.27285999999998</v>
      </c>
      <c r="B269">
        <v>3481.0642699999999</v>
      </c>
    </row>
    <row r="270" spans="1:2" x14ac:dyDescent="0.25">
      <c r="A270">
        <v>361.87677000000002</v>
      </c>
      <c r="B270">
        <v>3472.6374900000001</v>
      </c>
    </row>
    <row r="271" spans="1:2" x14ac:dyDescent="0.25">
      <c r="A271">
        <v>362.48068000000001</v>
      </c>
      <c r="B271">
        <v>3450.95615</v>
      </c>
    </row>
    <row r="272" spans="1:2" x14ac:dyDescent="0.25">
      <c r="A272">
        <v>363.08458999999999</v>
      </c>
      <c r="B272">
        <v>3450.5133999999998</v>
      </c>
    </row>
    <row r="273" spans="1:2" x14ac:dyDescent="0.25">
      <c r="A273">
        <v>363.68851000000001</v>
      </c>
      <c r="B273">
        <v>3424.4142299999999</v>
      </c>
    </row>
    <row r="274" spans="1:2" x14ac:dyDescent="0.25">
      <c r="A274">
        <v>364.29241999999999</v>
      </c>
      <c r="B274">
        <v>3418.6955899999998</v>
      </c>
    </row>
    <row r="275" spans="1:2" x14ac:dyDescent="0.25">
      <c r="A275">
        <v>364.89632999999998</v>
      </c>
      <c r="B275">
        <v>3409.43199</v>
      </c>
    </row>
    <row r="276" spans="1:2" x14ac:dyDescent="0.25">
      <c r="A276">
        <v>365.50024000000002</v>
      </c>
      <c r="B276">
        <v>3383.9144099999999</v>
      </c>
    </row>
    <row r="277" spans="1:2" x14ac:dyDescent="0.25">
      <c r="A277">
        <v>366.10415999999998</v>
      </c>
      <c r="B277">
        <v>3357.7317800000001</v>
      </c>
    </row>
    <row r="278" spans="1:2" x14ac:dyDescent="0.25">
      <c r="A278">
        <v>366.70807000000002</v>
      </c>
      <c r="B278">
        <v>3340.0909700000002</v>
      </c>
    </row>
    <row r="279" spans="1:2" x14ac:dyDescent="0.25">
      <c r="A279">
        <v>367.31198000000001</v>
      </c>
      <c r="B279">
        <v>3342.0422400000002</v>
      </c>
    </row>
    <row r="280" spans="1:2" x14ac:dyDescent="0.25">
      <c r="A280">
        <v>367.91588999999999</v>
      </c>
      <c r="B280">
        <v>3346.0001099999999</v>
      </c>
    </row>
    <row r="281" spans="1:2" x14ac:dyDescent="0.25">
      <c r="A281">
        <v>368.51981000000001</v>
      </c>
      <c r="B281">
        <v>3333.5314699999999</v>
      </c>
    </row>
    <row r="282" spans="1:2" x14ac:dyDescent="0.25">
      <c r="A282">
        <v>369.12371999999999</v>
      </c>
      <c r="B282">
        <v>3321.9380799999999</v>
      </c>
    </row>
    <row r="283" spans="1:2" x14ac:dyDescent="0.25">
      <c r="A283">
        <v>369.72762999999998</v>
      </c>
      <c r="B283">
        <v>3291.7885999999999</v>
      </c>
    </row>
    <row r="284" spans="1:2" x14ac:dyDescent="0.25">
      <c r="A284">
        <v>370.33154000000002</v>
      </c>
      <c r="B284">
        <v>3292.2117600000001</v>
      </c>
    </row>
    <row r="285" spans="1:2" x14ac:dyDescent="0.25">
      <c r="A285">
        <v>370.93545999999998</v>
      </c>
      <c r="B285">
        <v>3273.5654199999999</v>
      </c>
    </row>
    <row r="286" spans="1:2" x14ac:dyDescent="0.25">
      <c r="A286">
        <v>371.53937000000002</v>
      </c>
      <c r="B286">
        <v>3255.9901399999999</v>
      </c>
    </row>
    <row r="287" spans="1:2" x14ac:dyDescent="0.25">
      <c r="A287">
        <v>372.14328</v>
      </c>
      <c r="B287">
        <v>3212.40211</v>
      </c>
    </row>
    <row r="288" spans="1:2" x14ac:dyDescent="0.25">
      <c r="A288">
        <v>372.74716000000001</v>
      </c>
      <c r="B288">
        <v>3215.4775500000001</v>
      </c>
    </row>
    <row r="289" spans="1:2" x14ac:dyDescent="0.25">
      <c r="A289">
        <v>373.35106999999999</v>
      </c>
      <c r="B289">
        <v>3183.6535199999998</v>
      </c>
    </row>
    <row r="290" spans="1:2" x14ac:dyDescent="0.25">
      <c r="A290">
        <v>373.95499000000001</v>
      </c>
      <c r="B290">
        <v>3166.3567800000001</v>
      </c>
    </row>
    <row r="291" spans="1:2" x14ac:dyDescent="0.25">
      <c r="A291">
        <v>374.55889999999999</v>
      </c>
      <c r="B291">
        <v>3146.66615</v>
      </c>
    </row>
    <row r="292" spans="1:2" x14ac:dyDescent="0.25">
      <c r="A292">
        <v>375.16280999999998</v>
      </c>
      <c r="B292">
        <v>3144.6693399999999</v>
      </c>
    </row>
    <row r="293" spans="1:2" x14ac:dyDescent="0.25">
      <c r="A293">
        <v>375.76672000000002</v>
      </c>
      <c r="B293">
        <v>3152.4169099999999</v>
      </c>
    </row>
    <row r="294" spans="1:2" x14ac:dyDescent="0.25">
      <c r="A294">
        <v>376.37063999999998</v>
      </c>
      <c r="B294">
        <v>3115.5287800000001</v>
      </c>
    </row>
    <row r="295" spans="1:2" x14ac:dyDescent="0.25">
      <c r="A295">
        <v>376.97455000000002</v>
      </c>
      <c r="B295">
        <v>3070.06628</v>
      </c>
    </row>
    <row r="296" spans="1:2" x14ac:dyDescent="0.25">
      <c r="A296">
        <v>377.57846000000001</v>
      </c>
      <c r="B296">
        <v>3061.3429999999998</v>
      </c>
    </row>
    <row r="297" spans="1:2" x14ac:dyDescent="0.25">
      <c r="A297">
        <v>378.18236999999999</v>
      </c>
      <c r="B297">
        <v>3063.2098299999998</v>
      </c>
    </row>
    <row r="298" spans="1:2" x14ac:dyDescent="0.25">
      <c r="A298">
        <v>378.78629000000001</v>
      </c>
      <c r="B298">
        <v>3062.9886799999999</v>
      </c>
    </row>
    <row r="299" spans="1:2" x14ac:dyDescent="0.25">
      <c r="A299">
        <v>379.39019999999999</v>
      </c>
      <c r="B299">
        <v>3040.7599300000002</v>
      </c>
    </row>
    <row r="300" spans="1:2" x14ac:dyDescent="0.25">
      <c r="A300">
        <v>379.99410999999998</v>
      </c>
      <c r="B300">
        <v>3040.4514800000002</v>
      </c>
    </row>
    <row r="301" spans="1:2" x14ac:dyDescent="0.25">
      <c r="A301">
        <v>380.59802000000002</v>
      </c>
      <c r="B301">
        <v>3011.51055</v>
      </c>
    </row>
    <row r="302" spans="1:2" x14ac:dyDescent="0.25">
      <c r="A302">
        <v>381.20193</v>
      </c>
      <c r="B302">
        <v>2985.27385</v>
      </c>
    </row>
    <row r="303" spans="1:2" x14ac:dyDescent="0.25">
      <c r="A303">
        <v>381.80585000000002</v>
      </c>
      <c r="B303">
        <v>2968.6844999999998</v>
      </c>
    </row>
    <row r="304" spans="1:2" x14ac:dyDescent="0.25">
      <c r="A304">
        <v>382.40976000000001</v>
      </c>
      <c r="B304">
        <v>2959.0307600000001</v>
      </c>
    </row>
    <row r="305" spans="1:2" x14ac:dyDescent="0.25">
      <c r="A305">
        <v>383.01366999999999</v>
      </c>
      <c r="B305">
        <v>2951.63355</v>
      </c>
    </row>
    <row r="306" spans="1:2" x14ac:dyDescent="0.25">
      <c r="A306">
        <v>383.61757999999998</v>
      </c>
      <c r="B306">
        <v>2968.0462000000002</v>
      </c>
    </row>
    <row r="307" spans="1:2" x14ac:dyDescent="0.25">
      <c r="A307">
        <v>384.22149999999999</v>
      </c>
      <c r="B307">
        <v>2937.9666499999998</v>
      </c>
    </row>
    <row r="308" spans="1:2" x14ac:dyDescent="0.25">
      <c r="A308">
        <v>384.82540999999998</v>
      </c>
      <c r="B308">
        <v>2917.8441600000001</v>
      </c>
    </row>
    <row r="309" spans="1:2" x14ac:dyDescent="0.25">
      <c r="A309">
        <v>385.42932000000002</v>
      </c>
      <c r="B309">
        <v>2916.88798</v>
      </c>
    </row>
    <row r="310" spans="1:2" x14ac:dyDescent="0.25">
      <c r="A310">
        <v>386.03323</v>
      </c>
      <c r="B310">
        <v>2904.8999699999999</v>
      </c>
    </row>
    <row r="311" spans="1:2" x14ac:dyDescent="0.25">
      <c r="A311">
        <v>386.63715000000002</v>
      </c>
      <c r="B311">
        <v>2891.8290099999999</v>
      </c>
    </row>
    <row r="312" spans="1:2" x14ac:dyDescent="0.25">
      <c r="A312">
        <v>387.24106</v>
      </c>
      <c r="B312">
        <v>2880.20073</v>
      </c>
    </row>
    <row r="313" spans="1:2" x14ac:dyDescent="0.25">
      <c r="A313">
        <v>387.84494000000001</v>
      </c>
      <c r="B313">
        <v>2866.5528599999998</v>
      </c>
    </row>
    <row r="314" spans="1:2" x14ac:dyDescent="0.25">
      <c r="A314">
        <v>388.44884999999999</v>
      </c>
      <c r="B314">
        <v>2875.9358299999999</v>
      </c>
    </row>
    <row r="315" spans="1:2" x14ac:dyDescent="0.25">
      <c r="A315">
        <v>389.05275999999998</v>
      </c>
      <c r="B315">
        <v>2846.8653300000001</v>
      </c>
    </row>
    <row r="316" spans="1:2" x14ac:dyDescent="0.25">
      <c r="A316">
        <v>389.65667999999999</v>
      </c>
      <c r="B316">
        <v>2835.1492400000002</v>
      </c>
    </row>
    <row r="317" spans="1:2" x14ac:dyDescent="0.25">
      <c r="A317">
        <v>390.26058999999998</v>
      </c>
      <c r="B317">
        <v>2822.92056</v>
      </c>
    </row>
    <row r="318" spans="1:2" x14ac:dyDescent="0.25">
      <c r="A318">
        <v>390.86450000000002</v>
      </c>
      <c r="B318">
        <v>2847.9774600000001</v>
      </c>
    </row>
    <row r="319" spans="1:2" x14ac:dyDescent="0.25">
      <c r="A319">
        <v>391.46841000000001</v>
      </c>
      <c r="B319">
        <v>2854.3403899999998</v>
      </c>
    </row>
    <row r="320" spans="1:2" x14ac:dyDescent="0.25">
      <c r="A320">
        <v>392.07233000000002</v>
      </c>
      <c r="B320">
        <v>2778.9876300000001</v>
      </c>
    </row>
    <row r="321" spans="1:2" x14ac:dyDescent="0.25">
      <c r="A321">
        <v>392.67624000000001</v>
      </c>
      <c r="B321">
        <v>2785.8278500000001</v>
      </c>
    </row>
    <row r="322" spans="1:2" x14ac:dyDescent="0.25">
      <c r="A322">
        <v>393.28014999999999</v>
      </c>
      <c r="B322">
        <v>2789.252</v>
      </c>
    </row>
    <row r="323" spans="1:2" x14ac:dyDescent="0.25">
      <c r="A323">
        <v>393.88405999999998</v>
      </c>
      <c r="B323">
        <v>2774.7983899999999</v>
      </c>
    </row>
    <row r="324" spans="1:2" x14ac:dyDescent="0.25">
      <c r="A324">
        <v>394.48797999999999</v>
      </c>
      <c r="B324">
        <v>2768.95028</v>
      </c>
    </row>
    <row r="325" spans="1:2" x14ac:dyDescent="0.25">
      <c r="A325">
        <v>395.09188999999998</v>
      </c>
      <c r="B325">
        <v>2774.1067400000002</v>
      </c>
    </row>
    <row r="326" spans="1:2" x14ac:dyDescent="0.25">
      <c r="A326">
        <v>395.69580000000002</v>
      </c>
      <c r="B326">
        <v>2759.4330599999998</v>
      </c>
    </row>
    <row r="327" spans="1:2" x14ac:dyDescent="0.25">
      <c r="A327">
        <v>396.29971</v>
      </c>
      <c r="B327">
        <v>2741.5747000000001</v>
      </c>
    </row>
    <row r="328" spans="1:2" x14ac:dyDescent="0.25">
      <c r="A328">
        <v>396.90363000000002</v>
      </c>
      <c r="B328">
        <v>2755.30296</v>
      </c>
    </row>
    <row r="329" spans="1:2" x14ac:dyDescent="0.25">
      <c r="A329">
        <v>397.50754000000001</v>
      </c>
      <c r="B329">
        <v>2778.7869500000002</v>
      </c>
    </row>
    <row r="330" spans="1:2" x14ac:dyDescent="0.25">
      <c r="A330">
        <v>398.11144999999999</v>
      </c>
      <c r="B330">
        <v>2773.4423999999999</v>
      </c>
    </row>
    <row r="331" spans="1:2" x14ac:dyDescent="0.25">
      <c r="A331">
        <v>398.71535999999998</v>
      </c>
      <c r="B331">
        <v>2734.7126800000001</v>
      </c>
    </row>
    <row r="332" spans="1:2" x14ac:dyDescent="0.25">
      <c r="A332">
        <v>399.31927000000002</v>
      </c>
      <c r="B332">
        <v>2743.2375299999999</v>
      </c>
    </row>
    <row r="333" spans="1:2" x14ac:dyDescent="0.25">
      <c r="A333">
        <v>399.92318999999998</v>
      </c>
      <c r="B333">
        <v>2736.39275</v>
      </c>
    </row>
    <row r="334" spans="1:2" x14ac:dyDescent="0.25">
      <c r="A334">
        <v>400.52710000000002</v>
      </c>
      <c r="B334">
        <v>2722.1621100000002</v>
      </c>
    </row>
    <row r="335" spans="1:2" x14ac:dyDescent="0.25">
      <c r="A335">
        <v>401.13101</v>
      </c>
      <c r="B335">
        <v>2725.4878800000001</v>
      </c>
    </row>
    <row r="336" spans="1:2" x14ac:dyDescent="0.25">
      <c r="A336">
        <v>401.73491999999999</v>
      </c>
      <c r="B336">
        <v>2720.7098000000001</v>
      </c>
    </row>
    <row r="337" spans="1:2" x14ac:dyDescent="0.25">
      <c r="A337">
        <v>402.33884</v>
      </c>
      <c r="B337">
        <v>2708.4797899999999</v>
      </c>
    </row>
    <row r="338" spans="1:2" x14ac:dyDescent="0.25">
      <c r="A338">
        <v>402.94272000000001</v>
      </c>
      <c r="B338">
        <v>2712.1768400000001</v>
      </c>
    </row>
    <row r="339" spans="1:2" x14ac:dyDescent="0.25">
      <c r="A339">
        <v>403.54662999999999</v>
      </c>
      <c r="B339">
        <v>2726.1962400000002</v>
      </c>
    </row>
    <row r="340" spans="1:2" x14ac:dyDescent="0.25">
      <c r="A340">
        <v>404.15053999999998</v>
      </c>
      <c r="B340">
        <v>2719.2002900000002</v>
      </c>
    </row>
    <row r="341" spans="1:2" x14ac:dyDescent="0.25">
      <c r="A341">
        <v>404.75445999999999</v>
      </c>
      <c r="B341">
        <v>2702.8494999999998</v>
      </c>
    </row>
    <row r="342" spans="1:2" x14ac:dyDescent="0.25">
      <c r="A342">
        <v>405.35836999999998</v>
      </c>
      <c r="B342">
        <v>2703.2350499999998</v>
      </c>
    </row>
    <row r="343" spans="1:2" x14ac:dyDescent="0.25">
      <c r="A343">
        <v>405.96228000000002</v>
      </c>
      <c r="B343">
        <v>2716.6815799999999</v>
      </c>
    </row>
    <row r="344" spans="1:2" x14ac:dyDescent="0.25">
      <c r="A344">
        <v>406.56619000000001</v>
      </c>
      <c r="B344">
        <v>2710.5311200000001</v>
      </c>
    </row>
    <row r="345" spans="1:2" x14ac:dyDescent="0.25">
      <c r="A345">
        <v>407.17009999999999</v>
      </c>
      <c r="B345">
        <v>2685.3394600000001</v>
      </c>
    </row>
    <row r="346" spans="1:2" x14ac:dyDescent="0.25">
      <c r="A346">
        <v>407.77402000000001</v>
      </c>
      <c r="B346">
        <v>2674.6388900000002</v>
      </c>
    </row>
    <row r="347" spans="1:2" x14ac:dyDescent="0.25">
      <c r="A347">
        <v>408.37792999999999</v>
      </c>
      <c r="B347">
        <v>2659.0731599999999</v>
      </c>
    </row>
    <row r="348" spans="1:2" x14ac:dyDescent="0.25">
      <c r="A348">
        <v>408.98183999999998</v>
      </c>
      <c r="B348">
        <v>2650.64885</v>
      </c>
    </row>
    <row r="349" spans="1:2" x14ac:dyDescent="0.25">
      <c r="A349">
        <v>409.58575000000002</v>
      </c>
      <c r="B349">
        <v>2665.6305699999998</v>
      </c>
    </row>
    <row r="350" spans="1:2" x14ac:dyDescent="0.25">
      <c r="A350">
        <v>410.18966999999998</v>
      </c>
      <c r="B350">
        <v>2668.0252300000002</v>
      </c>
    </row>
    <row r="351" spans="1:2" x14ac:dyDescent="0.25">
      <c r="A351">
        <v>410.79358000000002</v>
      </c>
      <c r="B351">
        <v>2634.0084999999999</v>
      </c>
    </row>
    <row r="352" spans="1:2" x14ac:dyDescent="0.25">
      <c r="A352">
        <v>411.39749</v>
      </c>
      <c r="B352">
        <v>2615.3222300000002</v>
      </c>
    </row>
    <row r="353" spans="1:2" x14ac:dyDescent="0.25">
      <c r="A353">
        <v>412.00139999999999</v>
      </c>
      <c r="B353">
        <v>2627.6705099999999</v>
      </c>
    </row>
    <row r="354" spans="1:2" x14ac:dyDescent="0.25">
      <c r="A354">
        <v>412.60532000000001</v>
      </c>
      <c r="B354">
        <v>2623.4865799999998</v>
      </c>
    </row>
    <row r="355" spans="1:2" x14ac:dyDescent="0.25">
      <c r="A355">
        <v>413.20922999999999</v>
      </c>
      <c r="B355">
        <v>2618.3858</v>
      </c>
    </row>
    <row r="356" spans="1:2" x14ac:dyDescent="0.25">
      <c r="A356">
        <v>413.81313999999998</v>
      </c>
      <c r="B356">
        <v>2603.4721399999999</v>
      </c>
    </row>
    <row r="357" spans="1:2" x14ac:dyDescent="0.25">
      <c r="A357">
        <v>414.41705000000002</v>
      </c>
      <c r="B357">
        <v>2605.1027600000002</v>
      </c>
    </row>
    <row r="358" spans="1:2" x14ac:dyDescent="0.25">
      <c r="A358">
        <v>415.02096999999998</v>
      </c>
      <c r="B358">
        <v>2604.5041900000001</v>
      </c>
    </row>
    <row r="359" spans="1:2" x14ac:dyDescent="0.25">
      <c r="A359">
        <v>415.62488000000002</v>
      </c>
      <c r="B359">
        <v>2595.8214499999999</v>
      </c>
    </row>
    <row r="360" spans="1:2" x14ac:dyDescent="0.25">
      <c r="A360">
        <v>416.22879</v>
      </c>
      <c r="B360">
        <v>2589.44499</v>
      </c>
    </row>
    <row r="361" spans="1:2" x14ac:dyDescent="0.25">
      <c r="A361">
        <v>416.83269999999999</v>
      </c>
      <c r="B361">
        <v>2587.63427</v>
      </c>
    </row>
    <row r="362" spans="1:2" x14ac:dyDescent="0.25">
      <c r="A362">
        <v>417.43660999999997</v>
      </c>
      <c r="B362">
        <v>2597.2368000000001</v>
      </c>
    </row>
    <row r="363" spans="1:2" x14ac:dyDescent="0.25">
      <c r="A363">
        <v>418.04050000000001</v>
      </c>
      <c r="B363">
        <v>2607.4152399999998</v>
      </c>
    </row>
    <row r="364" spans="1:2" x14ac:dyDescent="0.25">
      <c r="A364">
        <v>418.64440999999999</v>
      </c>
      <c r="B364">
        <v>2589.14642</v>
      </c>
    </row>
    <row r="365" spans="1:2" x14ac:dyDescent="0.25">
      <c r="A365">
        <v>419.24831999999998</v>
      </c>
      <c r="B365">
        <v>2579.5780399999999</v>
      </c>
    </row>
    <row r="366" spans="1:2" x14ac:dyDescent="0.25">
      <c r="A366">
        <v>419.85223000000002</v>
      </c>
      <c r="B366">
        <v>2577.6754500000002</v>
      </c>
    </row>
    <row r="367" spans="1:2" x14ac:dyDescent="0.25">
      <c r="A367">
        <v>420.45614999999998</v>
      </c>
      <c r="B367">
        <v>2584.6000600000002</v>
      </c>
    </row>
    <row r="368" spans="1:2" x14ac:dyDescent="0.25">
      <c r="A368">
        <v>421.06006000000002</v>
      </c>
      <c r="B368">
        <v>2561.7649200000001</v>
      </c>
    </row>
    <row r="369" spans="1:2" x14ac:dyDescent="0.25">
      <c r="A369">
        <v>421.66397000000001</v>
      </c>
      <c r="B369">
        <v>2550.9427500000002</v>
      </c>
    </row>
    <row r="370" spans="1:2" x14ac:dyDescent="0.25">
      <c r="A370">
        <v>422.26787999999999</v>
      </c>
      <c r="B370">
        <v>2545.6612799999998</v>
      </c>
    </row>
    <row r="371" spans="1:2" x14ac:dyDescent="0.25">
      <c r="A371">
        <v>422.87180000000001</v>
      </c>
      <c r="B371">
        <v>2558.33005</v>
      </c>
    </row>
    <row r="372" spans="1:2" x14ac:dyDescent="0.25">
      <c r="A372">
        <v>423.47570999999999</v>
      </c>
      <c r="B372">
        <v>2536.1747099999998</v>
      </c>
    </row>
    <row r="373" spans="1:2" x14ac:dyDescent="0.25">
      <c r="A373">
        <v>424.07961999999998</v>
      </c>
      <c r="B373">
        <v>2559.8561800000002</v>
      </c>
    </row>
    <row r="374" spans="1:2" x14ac:dyDescent="0.25">
      <c r="A374">
        <v>424.68353000000002</v>
      </c>
      <c r="B374">
        <v>2555.3346700000002</v>
      </c>
    </row>
    <row r="375" spans="1:2" x14ac:dyDescent="0.25">
      <c r="A375">
        <v>425.28744999999998</v>
      </c>
      <c r="B375">
        <v>2544.9253699999999</v>
      </c>
    </row>
    <row r="376" spans="1:2" x14ac:dyDescent="0.25">
      <c r="A376">
        <v>425.89136000000002</v>
      </c>
      <c r="B376">
        <v>2542.9818599999999</v>
      </c>
    </row>
    <row r="377" spans="1:2" x14ac:dyDescent="0.25">
      <c r="A377">
        <v>426.49527</v>
      </c>
      <c r="B377">
        <v>2534.92416</v>
      </c>
    </row>
    <row r="378" spans="1:2" x14ac:dyDescent="0.25">
      <c r="A378">
        <v>427.09917999999999</v>
      </c>
      <c r="B378">
        <v>2511.7310600000001</v>
      </c>
    </row>
    <row r="379" spans="1:2" x14ac:dyDescent="0.25">
      <c r="A379">
        <v>427.70308999999997</v>
      </c>
      <c r="B379">
        <v>2507.35842</v>
      </c>
    </row>
    <row r="380" spans="1:2" x14ac:dyDescent="0.25">
      <c r="A380">
        <v>428.30700999999999</v>
      </c>
      <c r="B380">
        <v>2539.84845</v>
      </c>
    </row>
    <row r="381" spans="1:2" x14ac:dyDescent="0.25">
      <c r="A381">
        <v>428.91091999999998</v>
      </c>
      <c r="B381">
        <v>2535.5596</v>
      </c>
    </row>
    <row r="382" spans="1:2" x14ac:dyDescent="0.25">
      <c r="A382">
        <v>429.51483000000002</v>
      </c>
      <c r="B382">
        <v>2531.3344099999999</v>
      </c>
    </row>
    <row r="383" spans="1:2" x14ac:dyDescent="0.25">
      <c r="A383">
        <v>430.11874</v>
      </c>
      <c r="B383">
        <v>2536.18615</v>
      </c>
    </row>
    <row r="384" spans="1:2" x14ac:dyDescent="0.25">
      <c r="A384">
        <v>430.72266000000002</v>
      </c>
      <c r="B384">
        <v>2535.8645200000001</v>
      </c>
    </row>
    <row r="385" spans="1:2" x14ac:dyDescent="0.25">
      <c r="A385">
        <v>431.32657</v>
      </c>
      <c r="B385">
        <v>2546.8021699999999</v>
      </c>
    </row>
    <row r="386" spans="1:2" x14ac:dyDescent="0.25">
      <c r="A386">
        <v>431.93047999999999</v>
      </c>
      <c r="B386">
        <v>2536.2449900000001</v>
      </c>
    </row>
    <row r="387" spans="1:2" x14ac:dyDescent="0.25">
      <c r="A387">
        <v>432.53435999999999</v>
      </c>
      <c r="B387">
        <v>2536.0111499999998</v>
      </c>
    </row>
    <row r="388" spans="1:2" x14ac:dyDescent="0.25">
      <c r="A388">
        <v>433.13828000000001</v>
      </c>
      <c r="B388">
        <v>2537.49442</v>
      </c>
    </row>
    <row r="389" spans="1:2" x14ac:dyDescent="0.25">
      <c r="A389">
        <v>433.74218999999999</v>
      </c>
      <c r="B389">
        <v>2544.3015099999998</v>
      </c>
    </row>
    <row r="390" spans="1:2" x14ac:dyDescent="0.25">
      <c r="A390">
        <v>434.34609999999998</v>
      </c>
      <c r="B390">
        <v>2542.7172700000001</v>
      </c>
    </row>
    <row r="391" spans="1:2" x14ac:dyDescent="0.25">
      <c r="A391">
        <v>434.95001000000002</v>
      </c>
      <c r="B391">
        <v>2542.3014400000002</v>
      </c>
    </row>
    <row r="392" spans="1:2" x14ac:dyDescent="0.25">
      <c r="A392">
        <v>435.55392000000001</v>
      </c>
      <c r="B392">
        <v>2551.0000500000001</v>
      </c>
    </row>
    <row r="393" spans="1:2" x14ac:dyDescent="0.25">
      <c r="A393">
        <v>436.15784000000002</v>
      </c>
      <c r="B393">
        <v>2552.5736900000002</v>
      </c>
    </row>
    <row r="394" spans="1:2" x14ac:dyDescent="0.25">
      <c r="A394">
        <v>436.76175000000001</v>
      </c>
      <c r="B394">
        <v>2544.0539800000001</v>
      </c>
    </row>
    <row r="395" spans="1:2" x14ac:dyDescent="0.25">
      <c r="A395">
        <v>437.36565999999999</v>
      </c>
      <c r="B395">
        <v>2544.6806700000002</v>
      </c>
    </row>
    <row r="396" spans="1:2" x14ac:dyDescent="0.25">
      <c r="A396">
        <v>437.96956999999998</v>
      </c>
      <c r="B396">
        <v>2551.19913</v>
      </c>
    </row>
    <row r="397" spans="1:2" x14ac:dyDescent="0.25">
      <c r="A397">
        <v>438.57348999999999</v>
      </c>
      <c r="B397">
        <v>2549.20991</v>
      </c>
    </row>
    <row r="398" spans="1:2" x14ac:dyDescent="0.25">
      <c r="A398">
        <v>439.17739999999998</v>
      </c>
      <c r="B398">
        <v>2546.9794900000002</v>
      </c>
    </row>
    <row r="399" spans="1:2" x14ac:dyDescent="0.25">
      <c r="A399">
        <v>439.78131000000002</v>
      </c>
      <c r="B399">
        <v>2557.0766100000001</v>
      </c>
    </row>
    <row r="400" spans="1:2" x14ac:dyDescent="0.25">
      <c r="A400">
        <v>440.38522</v>
      </c>
      <c r="B400">
        <v>2553.9861900000001</v>
      </c>
    </row>
    <row r="401" spans="1:2" x14ac:dyDescent="0.25">
      <c r="A401">
        <v>440.98914000000002</v>
      </c>
      <c r="B401">
        <v>2568.4540299999999</v>
      </c>
    </row>
    <row r="402" spans="1:2" x14ac:dyDescent="0.25">
      <c r="A402">
        <v>441.59305000000001</v>
      </c>
      <c r="B402">
        <v>2601.6885499999999</v>
      </c>
    </row>
    <row r="403" spans="1:2" x14ac:dyDescent="0.25">
      <c r="A403">
        <v>442.19695999999999</v>
      </c>
      <c r="B403">
        <v>2578.6875700000001</v>
      </c>
    </row>
    <row r="404" spans="1:2" x14ac:dyDescent="0.25">
      <c r="A404">
        <v>442.80086999999997</v>
      </c>
      <c r="B404">
        <v>2580.8553099999999</v>
      </c>
    </row>
    <row r="405" spans="1:2" x14ac:dyDescent="0.25">
      <c r="A405">
        <v>443.40478999999999</v>
      </c>
      <c r="B405">
        <v>2548.20757</v>
      </c>
    </row>
    <row r="406" spans="1:2" x14ac:dyDescent="0.25">
      <c r="A406">
        <v>444.00869999999998</v>
      </c>
      <c r="B406">
        <v>2566.1741900000002</v>
      </c>
    </row>
    <row r="407" spans="1:2" x14ac:dyDescent="0.25">
      <c r="A407">
        <v>444.61261000000002</v>
      </c>
      <c r="B407">
        <v>2558.5276199999998</v>
      </c>
    </row>
    <row r="408" spans="1:2" x14ac:dyDescent="0.25">
      <c r="A408">
        <v>445.21652</v>
      </c>
      <c r="B408">
        <v>2549.8255399999998</v>
      </c>
    </row>
    <row r="409" spans="1:2" x14ac:dyDescent="0.25">
      <c r="A409">
        <v>445.82042999999999</v>
      </c>
      <c r="B409">
        <v>2567.46803</v>
      </c>
    </row>
    <row r="410" spans="1:2" x14ac:dyDescent="0.25">
      <c r="A410">
        <v>446.42435</v>
      </c>
      <c r="B410">
        <v>2583.4631800000002</v>
      </c>
    </row>
    <row r="411" spans="1:2" x14ac:dyDescent="0.25">
      <c r="A411">
        <v>447.02825999999999</v>
      </c>
      <c r="B411">
        <v>2555.7908499999999</v>
      </c>
    </row>
    <row r="412" spans="1:2" x14ac:dyDescent="0.25">
      <c r="A412">
        <v>447.63213999999999</v>
      </c>
      <c r="B412">
        <v>2553.1116200000001</v>
      </c>
    </row>
    <row r="413" spans="1:2" x14ac:dyDescent="0.25">
      <c r="A413">
        <v>448.23604999999998</v>
      </c>
      <c r="B413">
        <v>2561.6511799999998</v>
      </c>
    </row>
    <row r="414" spans="1:2" x14ac:dyDescent="0.25">
      <c r="A414">
        <v>448.83996999999999</v>
      </c>
      <c r="B414">
        <v>2553.34863</v>
      </c>
    </row>
    <row r="415" spans="1:2" x14ac:dyDescent="0.25">
      <c r="A415">
        <v>449.44387999999998</v>
      </c>
      <c r="B415">
        <v>2563.1754900000001</v>
      </c>
    </row>
    <row r="416" spans="1:2" x14ac:dyDescent="0.25">
      <c r="A416">
        <v>450.04779000000002</v>
      </c>
      <c r="B416">
        <v>2540.0043300000002</v>
      </c>
    </row>
    <row r="417" spans="1:2" x14ac:dyDescent="0.25">
      <c r="A417">
        <v>450.65170000000001</v>
      </c>
      <c r="B417">
        <v>2529.3965699999999</v>
      </c>
    </row>
    <row r="418" spans="1:2" x14ac:dyDescent="0.25">
      <c r="A418">
        <v>451.25562000000002</v>
      </c>
      <c r="B418">
        <v>2519.9774200000002</v>
      </c>
    </row>
    <row r="419" spans="1:2" x14ac:dyDescent="0.25">
      <c r="A419">
        <v>451.85953000000001</v>
      </c>
      <c r="B419">
        <v>2502.5661599999999</v>
      </c>
    </row>
    <row r="420" spans="1:2" x14ac:dyDescent="0.25">
      <c r="A420">
        <v>452.46343999999999</v>
      </c>
      <c r="B420">
        <v>2512.1668</v>
      </c>
    </row>
    <row r="421" spans="1:2" x14ac:dyDescent="0.25">
      <c r="A421">
        <v>453.06734999999998</v>
      </c>
      <c r="B421">
        <v>2484.2377099999999</v>
      </c>
    </row>
    <row r="422" spans="1:2" x14ac:dyDescent="0.25">
      <c r="A422">
        <v>453.67126000000002</v>
      </c>
      <c r="B422">
        <v>2484.86834</v>
      </c>
    </row>
    <row r="423" spans="1:2" x14ac:dyDescent="0.25">
      <c r="A423">
        <v>454.27517999999998</v>
      </c>
      <c r="B423">
        <v>2480.79027</v>
      </c>
    </row>
    <row r="424" spans="1:2" x14ac:dyDescent="0.25">
      <c r="A424">
        <v>454.87909000000002</v>
      </c>
      <c r="B424">
        <v>2462.8851800000002</v>
      </c>
    </row>
    <row r="425" spans="1:2" x14ac:dyDescent="0.25">
      <c r="A425">
        <v>455.483</v>
      </c>
      <c r="B425">
        <v>2470.7432899999999</v>
      </c>
    </row>
    <row r="426" spans="1:2" x14ac:dyDescent="0.25">
      <c r="A426">
        <v>456.08690999999999</v>
      </c>
      <c r="B426">
        <v>2459.8155999999999</v>
      </c>
    </row>
    <row r="427" spans="1:2" x14ac:dyDescent="0.25">
      <c r="A427">
        <v>456.69083000000001</v>
      </c>
      <c r="B427">
        <v>2458.6639799999998</v>
      </c>
    </row>
    <row r="428" spans="1:2" x14ac:dyDescent="0.25">
      <c r="A428">
        <v>457.29473999999999</v>
      </c>
      <c r="B428">
        <v>2448.4895999999999</v>
      </c>
    </row>
    <row r="429" spans="1:2" x14ac:dyDescent="0.25">
      <c r="A429">
        <v>457.89864999999998</v>
      </c>
      <c r="B429">
        <v>2450.4411399999999</v>
      </c>
    </row>
    <row r="430" spans="1:2" x14ac:dyDescent="0.25">
      <c r="A430">
        <v>458.50256000000002</v>
      </c>
      <c r="B430">
        <v>2438.03674</v>
      </c>
    </row>
    <row r="431" spans="1:2" x14ac:dyDescent="0.25">
      <c r="A431">
        <v>459.10647999999998</v>
      </c>
      <c r="B431">
        <v>2412.0361800000001</v>
      </c>
    </row>
    <row r="432" spans="1:2" x14ac:dyDescent="0.25">
      <c r="A432">
        <v>459.71039000000002</v>
      </c>
      <c r="B432">
        <v>2407.3263200000001</v>
      </c>
    </row>
    <row r="433" spans="1:2" x14ac:dyDescent="0.25">
      <c r="A433">
        <v>460.3143</v>
      </c>
      <c r="B433">
        <v>2404.43426</v>
      </c>
    </row>
    <row r="434" spans="1:2" x14ac:dyDescent="0.25">
      <c r="A434">
        <v>460.91820999999999</v>
      </c>
      <c r="B434">
        <v>2394.0574799999999</v>
      </c>
    </row>
    <row r="435" spans="1:2" x14ac:dyDescent="0.25">
      <c r="A435">
        <v>461.52213</v>
      </c>
      <c r="B435">
        <v>2401.25047</v>
      </c>
    </row>
    <row r="436" spans="1:2" x14ac:dyDescent="0.25">
      <c r="A436">
        <v>462.12603999999999</v>
      </c>
      <c r="B436">
        <v>2383.7570700000001</v>
      </c>
    </row>
    <row r="437" spans="1:2" x14ac:dyDescent="0.25">
      <c r="A437">
        <v>462.72991999999999</v>
      </c>
      <c r="B437">
        <v>2396.0724399999999</v>
      </c>
    </row>
    <row r="438" spans="1:2" x14ac:dyDescent="0.25">
      <c r="A438">
        <v>463.33382999999998</v>
      </c>
      <c r="B438">
        <v>2367.4770800000001</v>
      </c>
    </row>
    <row r="439" spans="1:2" x14ac:dyDescent="0.25">
      <c r="A439">
        <v>463.93774000000002</v>
      </c>
      <c r="B439">
        <v>2378.3757799999998</v>
      </c>
    </row>
    <row r="440" spans="1:2" x14ac:dyDescent="0.25">
      <c r="A440">
        <v>464.54165999999998</v>
      </c>
      <c r="B440">
        <v>2367.8064399999998</v>
      </c>
    </row>
    <row r="441" spans="1:2" x14ac:dyDescent="0.25">
      <c r="A441">
        <v>465.14557000000002</v>
      </c>
      <c r="B441">
        <v>2374.00452</v>
      </c>
    </row>
    <row r="442" spans="1:2" x14ac:dyDescent="0.25">
      <c r="A442">
        <v>465.74948000000001</v>
      </c>
      <c r="B442">
        <v>2369.9096199999999</v>
      </c>
    </row>
    <row r="443" spans="1:2" x14ac:dyDescent="0.25">
      <c r="A443">
        <v>466.35338999999999</v>
      </c>
      <c r="B443">
        <v>2365.31504</v>
      </c>
    </row>
    <row r="444" spans="1:2" x14ac:dyDescent="0.25">
      <c r="A444">
        <v>466.95731000000001</v>
      </c>
      <c r="B444">
        <v>2377.7244300000002</v>
      </c>
    </row>
    <row r="445" spans="1:2" x14ac:dyDescent="0.25">
      <c r="A445">
        <v>467.56121999999999</v>
      </c>
      <c r="B445">
        <v>2373.11267</v>
      </c>
    </row>
    <row r="446" spans="1:2" x14ac:dyDescent="0.25">
      <c r="A446">
        <v>468.16512999999998</v>
      </c>
      <c r="B446">
        <v>2379.9805299999998</v>
      </c>
    </row>
    <row r="447" spans="1:2" x14ac:dyDescent="0.25">
      <c r="A447">
        <v>468.76904000000002</v>
      </c>
      <c r="B447">
        <v>2389.0036399999999</v>
      </c>
    </row>
    <row r="448" spans="1:2" x14ac:dyDescent="0.25">
      <c r="A448">
        <v>469.37295999999998</v>
      </c>
      <c r="B448">
        <v>2396.5458800000001</v>
      </c>
    </row>
    <row r="449" spans="1:2" x14ac:dyDescent="0.25">
      <c r="A449">
        <v>469.97687000000002</v>
      </c>
      <c r="B449">
        <v>2398.18145</v>
      </c>
    </row>
    <row r="450" spans="1:2" x14ac:dyDescent="0.25">
      <c r="A450">
        <v>470.58078</v>
      </c>
      <c r="B450">
        <v>2385.5512899999999</v>
      </c>
    </row>
    <row r="451" spans="1:2" x14ac:dyDescent="0.25">
      <c r="A451">
        <v>471.18468999999999</v>
      </c>
      <c r="B451">
        <v>2394.9586100000001</v>
      </c>
    </row>
    <row r="452" spans="1:2" x14ac:dyDescent="0.25">
      <c r="A452">
        <v>471.78859999999997</v>
      </c>
      <c r="B452">
        <v>2411.7465499999998</v>
      </c>
    </row>
    <row r="453" spans="1:2" x14ac:dyDescent="0.25">
      <c r="A453">
        <v>472.39251999999999</v>
      </c>
      <c r="B453">
        <v>2438.7057799999998</v>
      </c>
    </row>
    <row r="454" spans="1:2" x14ac:dyDescent="0.25">
      <c r="A454">
        <v>472.99642999999998</v>
      </c>
      <c r="B454">
        <v>2464.1029600000002</v>
      </c>
    </row>
    <row r="455" spans="1:2" x14ac:dyDescent="0.25">
      <c r="A455">
        <v>473.60034000000002</v>
      </c>
      <c r="B455">
        <v>2481.0994099999998</v>
      </c>
    </row>
    <row r="456" spans="1:2" x14ac:dyDescent="0.25">
      <c r="A456">
        <v>474.20425</v>
      </c>
      <c r="B456">
        <v>2515.6074600000002</v>
      </c>
    </row>
    <row r="457" spans="1:2" x14ac:dyDescent="0.25">
      <c r="A457">
        <v>474.80817000000002</v>
      </c>
      <c r="B457">
        <v>2539.2065600000001</v>
      </c>
    </row>
    <row r="458" spans="1:2" x14ac:dyDescent="0.25">
      <c r="A458">
        <v>475.41208</v>
      </c>
      <c r="B458">
        <v>2548.1037200000001</v>
      </c>
    </row>
    <row r="459" spans="1:2" x14ac:dyDescent="0.25">
      <c r="A459">
        <v>476.01598999999999</v>
      </c>
      <c r="B459">
        <v>2541.9358000000002</v>
      </c>
    </row>
    <row r="460" spans="1:2" x14ac:dyDescent="0.25">
      <c r="A460">
        <v>476.61989999999997</v>
      </c>
      <c r="B460">
        <v>2561.0880900000002</v>
      </c>
    </row>
    <row r="461" spans="1:2" x14ac:dyDescent="0.25">
      <c r="A461">
        <v>477.22381999999999</v>
      </c>
      <c r="B461">
        <v>2540.2478500000002</v>
      </c>
    </row>
    <row r="462" spans="1:2" x14ac:dyDescent="0.25">
      <c r="A462">
        <v>477.82769999999999</v>
      </c>
      <c r="B462">
        <v>2519.4780099999998</v>
      </c>
    </row>
    <row r="463" spans="1:2" x14ac:dyDescent="0.25">
      <c r="A463">
        <v>478.43160999999998</v>
      </c>
      <c r="B463">
        <v>2491.2720199999999</v>
      </c>
    </row>
    <row r="464" spans="1:2" x14ac:dyDescent="0.25">
      <c r="A464">
        <v>479.03552000000002</v>
      </c>
      <c r="B464">
        <v>2469.49899</v>
      </c>
    </row>
    <row r="465" spans="1:2" x14ac:dyDescent="0.25">
      <c r="A465">
        <v>479.63943</v>
      </c>
      <c r="B465">
        <v>2431.19076</v>
      </c>
    </row>
    <row r="466" spans="1:2" x14ac:dyDescent="0.25">
      <c r="A466">
        <v>480.24335000000002</v>
      </c>
      <c r="B466">
        <v>2392.8714100000002</v>
      </c>
    </row>
    <row r="467" spans="1:2" x14ac:dyDescent="0.25">
      <c r="A467">
        <v>480.84726000000001</v>
      </c>
      <c r="B467">
        <v>2368.1080999999999</v>
      </c>
    </row>
    <row r="468" spans="1:2" x14ac:dyDescent="0.25">
      <c r="A468">
        <v>481.45116999999999</v>
      </c>
      <c r="B468">
        <v>2351.29063</v>
      </c>
    </row>
    <row r="469" spans="1:2" x14ac:dyDescent="0.25">
      <c r="A469">
        <v>482.05507999999998</v>
      </c>
      <c r="B469">
        <v>2340.1424299999999</v>
      </c>
    </row>
    <row r="470" spans="1:2" x14ac:dyDescent="0.25">
      <c r="A470">
        <v>482.65899999999999</v>
      </c>
      <c r="B470">
        <v>2333.5667600000002</v>
      </c>
    </row>
    <row r="471" spans="1:2" x14ac:dyDescent="0.25">
      <c r="A471">
        <v>483.26290999999998</v>
      </c>
      <c r="B471">
        <v>2316.3622999999998</v>
      </c>
    </row>
    <row r="472" spans="1:2" x14ac:dyDescent="0.25">
      <c r="A472">
        <v>483.86682000000002</v>
      </c>
      <c r="B472">
        <v>2285.8252200000002</v>
      </c>
    </row>
    <row r="473" spans="1:2" x14ac:dyDescent="0.25">
      <c r="A473">
        <v>484.47073</v>
      </c>
      <c r="B473">
        <v>2277.5626499999998</v>
      </c>
    </row>
    <row r="474" spans="1:2" x14ac:dyDescent="0.25">
      <c r="A474">
        <v>485.07465000000002</v>
      </c>
      <c r="B474">
        <v>2261.4815199999998</v>
      </c>
    </row>
    <row r="475" spans="1:2" x14ac:dyDescent="0.25">
      <c r="A475">
        <v>485.67856</v>
      </c>
      <c r="B475">
        <v>2260.9173999999998</v>
      </c>
    </row>
    <row r="476" spans="1:2" x14ac:dyDescent="0.25">
      <c r="A476">
        <v>486.28246999999999</v>
      </c>
      <c r="B476">
        <v>2261.98929</v>
      </c>
    </row>
    <row r="477" spans="1:2" x14ac:dyDescent="0.25">
      <c r="A477">
        <v>486.88637999999997</v>
      </c>
      <c r="B477">
        <v>2231.52315</v>
      </c>
    </row>
    <row r="478" spans="1:2" x14ac:dyDescent="0.25">
      <c r="A478">
        <v>487.49029999999999</v>
      </c>
      <c r="B478">
        <v>2239.0571</v>
      </c>
    </row>
    <row r="479" spans="1:2" x14ac:dyDescent="0.25">
      <c r="A479">
        <v>488.09420999999998</v>
      </c>
      <c r="B479">
        <v>2225.91669</v>
      </c>
    </row>
    <row r="480" spans="1:2" x14ac:dyDescent="0.25">
      <c r="A480">
        <v>488.69812000000002</v>
      </c>
      <c r="B480">
        <v>2213.9597800000001</v>
      </c>
    </row>
    <row r="481" spans="1:2" x14ac:dyDescent="0.25">
      <c r="A481">
        <v>489.30203</v>
      </c>
      <c r="B481">
        <v>2177.2186099999999</v>
      </c>
    </row>
    <row r="482" spans="1:2" x14ac:dyDescent="0.25">
      <c r="A482">
        <v>489.90593999999999</v>
      </c>
      <c r="B482">
        <v>2139.62788</v>
      </c>
    </row>
    <row r="483" spans="1:2" x14ac:dyDescent="0.25">
      <c r="A483">
        <v>490.50986</v>
      </c>
      <c r="B483">
        <v>2137.5173199999999</v>
      </c>
    </row>
    <row r="484" spans="1:2" x14ac:dyDescent="0.25">
      <c r="A484">
        <v>491.11376999999999</v>
      </c>
      <c r="B484">
        <v>2137.3655399999998</v>
      </c>
    </row>
    <row r="485" spans="1:2" x14ac:dyDescent="0.25">
      <c r="A485">
        <v>491.71767999999997</v>
      </c>
      <c r="B485">
        <v>2130.7463400000001</v>
      </c>
    </row>
    <row r="486" spans="1:2" x14ac:dyDescent="0.25">
      <c r="A486">
        <v>492.32159000000001</v>
      </c>
      <c r="B486">
        <v>2114.0830500000002</v>
      </c>
    </row>
    <row r="487" spans="1:2" x14ac:dyDescent="0.25">
      <c r="A487">
        <v>492.92547999999999</v>
      </c>
      <c r="B487">
        <v>2090.6728499999999</v>
      </c>
    </row>
    <row r="488" spans="1:2" x14ac:dyDescent="0.25">
      <c r="A488">
        <v>493.52938999999998</v>
      </c>
      <c r="B488">
        <v>2068.9894599999998</v>
      </c>
    </row>
    <row r="489" spans="1:2" x14ac:dyDescent="0.25">
      <c r="A489">
        <v>494.13330000000002</v>
      </c>
      <c r="B489">
        <v>2056.60374</v>
      </c>
    </row>
    <row r="490" spans="1:2" x14ac:dyDescent="0.25">
      <c r="A490">
        <v>494.73721</v>
      </c>
      <c r="B490">
        <v>2057.74271</v>
      </c>
    </row>
    <row r="491" spans="1:2" x14ac:dyDescent="0.25">
      <c r="A491">
        <v>495.34113000000002</v>
      </c>
      <c r="B491">
        <v>2058.7051999999999</v>
      </c>
    </row>
    <row r="492" spans="1:2" x14ac:dyDescent="0.25">
      <c r="A492">
        <v>495.94504000000001</v>
      </c>
      <c r="B492">
        <v>2042.92022</v>
      </c>
    </row>
    <row r="493" spans="1:2" x14ac:dyDescent="0.25">
      <c r="A493">
        <v>496.54894999999999</v>
      </c>
      <c r="B493">
        <v>2020.7256199999999</v>
      </c>
    </row>
    <row r="494" spans="1:2" x14ac:dyDescent="0.25">
      <c r="A494">
        <v>497.15285999999998</v>
      </c>
      <c r="B494">
        <v>2003.19523</v>
      </c>
    </row>
    <row r="495" spans="1:2" x14ac:dyDescent="0.25">
      <c r="A495">
        <v>497.75677000000002</v>
      </c>
      <c r="B495">
        <v>1989.5478499999999</v>
      </c>
    </row>
    <row r="496" spans="1:2" x14ac:dyDescent="0.25">
      <c r="A496">
        <v>498.36068999999998</v>
      </c>
      <c r="B496">
        <v>2001.4143300000001</v>
      </c>
    </row>
    <row r="497" spans="1:2" x14ac:dyDescent="0.25">
      <c r="A497">
        <v>498.96460000000002</v>
      </c>
      <c r="B497">
        <v>2012.1038599999999</v>
      </c>
    </row>
    <row r="498" spans="1:2" x14ac:dyDescent="0.25">
      <c r="A498">
        <v>499.56851</v>
      </c>
      <c r="B498">
        <v>1980.09067</v>
      </c>
    </row>
    <row r="499" spans="1:2" x14ac:dyDescent="0.25">
      <c r="A499">
        <v>500.17241999999999</v>
      </c>
      <c r="B499">
        <v>1976.37438</v>
      </c>
    </row>
    <row r="500" spans="1:2" x14ac:dyDescent="0.25">
      <c r="A500">
        <v>500.77634</v>
      </c>
      <c r="B500">
        <v>1972.53207</v>
      </c>
    </row>
    <row r="501" spans="1:2" x14ac:dyDescent="0.25">
      <c r="A501">
        <v>501.38024999999999</v>
      </c>
      <c r="B501">
        <v>1946.57097</v>
      </c>
    </row>
    <row r="502" spans="1:2" x14ac:dyDescent="0.25">
      <c r="A502">
        <v>501.98415999999997</v>
      </c>
      <c r="B502">
        <v>1935.89831</v>
      </c>
    </row>
    <row r="503" spans="1:2" x14ac:dyDescent="0.25">
      <c r="A503">
        <v>502.58807000000002</v>
      </c>
      <c r="B503">
        <v>1940.45075</v>
      </c>
    </row>
    <row r="504" spans="1:2" x14ac:dyDescent="0.25">
      <c r="A504">
        <v>503.19198999999998</v>
      </c>
      <c r="B504">
        <v>1937.3820599999999</v>
      </c>
    </row>
    <row r="505" spans="1:2" x14ac:dyDescent="0.25">
      <c r="A505">
        <v>503.79590000000002</v>
      </c>
      <c r="B505">
        <v>1918.3939399999999</v>
      </c>
    </row>
    <row r="506" spans="1:2" x14ac:dyDescent="0.25">
      <c r="A506">
        <v>504.39981</v>
      </c>
      <c r="B506">
        <v>1906.2660599999999</v>
      </c>
    </row>
    <row r="507" spans="1:2" x14ac:dyDescent="0.25">
      <c r="A507">
        <v>505.00371999999999</v>
      </c>
      <c r="B507">
        <v>1909.6589899999999</v>
      </c>
    </row>
    <row r="508" spans="1:2" x14ac:dyDescent="0.25">
      <c r="A508">
        <v>505.60764</v>
      </c>
      <c r="B508">
        <v>1907.8678299999999</v>
      </c>
    </row>
    <row r="509" spans="1:2" x14ac:dyDescent="0.25">
      <c r="A509">
        <v>506.21154999999999</v>
      </c>
      <c r="B509">
        <v>1897.77971</v>
      </c>
    </row>
    <row r="510" spans="1:2" x14ac:dyDescent="0.25">
      <c r="A510">
        <v>506.81545999999997</v>
      </c>
      <c r="B510">
        <v>1891.1871599999999</v>
      </c>
    </row>
    <row r="511" spans="1:2" x14ac:dyDescent="0.25">
      <c r="A511">
        <v>507.41937000000001</v>
      </c>
      <c r="B511">
        <v>1887.8580099999999</v>
      </c>
    </row>
    <row r="512" spans="1:2" x14ac:dyDescent="0.25">
      <c r="A512">
        <v>508.02325000000002</v>
      </c>
      <c r="B512">
        <v>1879.0177699999999</v>
      </c>
    </row>
    <row r="513" spans="1:2" x14ac:dyDescent="0.25">
      <c r="A513">
        <v>508.62716999999998</v>
      </c>
      <c r="B513">
        <v>1873.8686</v>
      </c>
    </row>
    <row r="514" spans="1:2" x14ac:dyDescent="0.25">
      <c r="A514">
        <v>509.23108000000002</v>
      </c>
      <c r="B514">
        <v>1886.5172299999999</v>
      </c>
    </row>
    <row r="515" spans="1:2" x14ac:dyDescent="0.25">
      <c r="A515">
        <v>509.83499</v>
      </c>
      <c r="B515">
        <v>1883.0737799999999</v>
      </c>
    </row>
    <row r="516" spans="1:2" x14ac:dyDescent="0.25">
      <c r="A516">
        <v>510.43889999999999</v>
      </c>
      <c r="B516">
        <v>1857.0882200000001</v>
      </c>
    </row>
    <row r="517" spans="1:2" x14ac:dyDescent="0.25">
      <c r="A517">
        <v>511.04282000000001</v>
      </c>
      <c r="B517">
        <v>1859.0980400000001</v>
      </c>
    </row>
    <row r="518" spans="1:2" x14ac:dyDescent="0.25">
      <c r="A518">
        <v>511.64672999999999</v>
      </c>
      <c r="B518">
        <v>1842.62057</v>
      </c>
    </row>
    <row r="519" spans="1:2" x14ac:dyDescent="0.25">
      <c r="A519">
        <v>512.25067000000001</v>
      </c>
      <c r="B519">
        <v>1847.6468500000001</v>
      </c>
    </row>
    <row r="520" spans="1:2" x14ac:dyDescent="0.25">
      <c r="A520">
        <v>512.85455000000002</v>
      </c>
      <c r="B520">
        <v>1860.07936</v>
      </c>
    </row>
    <row r="521" spans="1:2" x14ac:dyDescent="0.25">
      <c r="A521">
        <v>513.45849999999996</v>
      </c>
      <c r="B521">
        <v>1858.4259199999999</v>
      </c>
    </row>
    <row r="522" spans="1:2" x14ac:dyDescent="0.25">
      <c r="A522">
        <v>514.06237999999996</v>
      </c>
      <c r="B522">
        <v>1857.7275</v>
      </c>
    </row>
    <row r="523" spans="1:2" x14ac:dyDescent="0.25">
      <c r="A523">
        <v>514.66632000000004</v>
      </c>
      <c r="B523">
        <v>1840.2651900000001</v>
      </c>
    </row>
    <row r="524" spans="1:2" x14ac:dyDescent="0.25">
      <c r="A524">
        <v>515.27020000000005</v>
      </c>
      <c r="B524">
        <v>1833.4502500000001</v>
      </c>
    </row>
    <row r="525" spans="1:2" x14ac:dyDescent="0.25">
      <c r="A525">
        <v>515.87408000000005</v>
      </c>
      <c r="B525">
        <v>1849.5636300000001</v>
      </c>
    </row>
    <row r="526" spans="1:2" x14ac:dyDescent="0.25">
      <c r="A526">
        <v>516.47802999999999</v>
      </c>
      <c r="B526">
        <v>1825.79557</v>
      </c>
    </row>
    <row r="527" spans="1:2" x14ac:dyDescent="0.25">
      <c r="A527">
        <v>517.08190999999999</v>
      </c>
      <c r="B527">
        <v>1852.3941500000001</v>
      </c>
    </row>
    <row r="528" spans="1:2" x14ac:dyDescent="0.25">
      <c r="A528">
        <v>517.68584999999996</v>
      </c>
      <c r="B528">
        <v>1826.7338</v>
      </c>
    </row>
    <row r="529" spans="1:2" x14ac:dyDescent="0.25">
      <c r="A529">
        <v>518.28972999999996</v>
      </c>
      <c r="B529">
        <v>1821.6661300000001</v>
      </c>
    </row>
    <row r="530" spans="1:2" x14ac:dyDescent="0.25">
      <c r="A530">
        <v>518.89368000000002</v>
      </c>
      <c r="B530">
        <v>1824.92174</v>
      </c>
    </row>
    <row r="531" spans="1:2" x14ac:dyDescent="0.25">
      <c r="A531">
        <v>519.49756000000002</v>
      </c>
      <c r="B531">
        <v>1850.0889400000001</v>
      </c>
    </row>
    <row r="532" spans="1:2" x14ac:dyDescent="0.25">
      <c r="A532">
        <v>520.10149999999999</v>
      </c>
      <c r="B532">
        <v>1852.64138</v>
      </c>
    </row>
    <row r="533" spans="1:2" x14ac:dyDescent="0.25">
      <c r="A533">
        <v>520.70537999999999</v>
      </c>
      <c r="B533">
        <v>1838.7232799999999</v>
      </c>
    </row>
    <row r="534" spans="1:2" x14ac:dyDescent="0.25">
      <c r="A534">
        <v>521.30933000000005</v>
      </c>
      <c r="B534">
        <v>1828.6065799999999</v>
      </c>
    </row>
    <row r="535" spans="1:2" x14ac:dyDescent="0.25">
      <c r="A535">
        <v>521.91321000000005</v>
      </c>
      <c r="B535">
        <v>1845.11016</v>
      </c>
    </row>
    <row r="536" spans="1:2" x14ac:dyDescent="0.25">
      <c r="A536">
        <v>522.51715000000002</v>
      </c>
      <c r="B536">
        <v>1857.30772</v>
      </c>
    </row>
    <row r="537" spans="1:2" x14ac:dyDescent="0.25">
      <c r="A537">
        <v>523.12103000000002</v>
      </c>
      <c r="B537">
        <v>1836.0633</v>
      </c>
    </row>
    <row r="538" spans="1:2" x14ac:dyDescent="0.25">
      <c r="A538">
        <v>523.72497999999996</v>
      </c>
      <c r="B538">
        <v>1834.74198</v>
      </c>
    </row>
    <row r="539" spans="1:2" x14ac:dyDescent="0.25">
      <c r="A539">
        <v>524.32885999999996</v>
      </c>
      <c r="B539">
        <v>1845.4267600000001</v>
      </c>
    </row>
    <row r="540" spans="1:2" x14ac:dyDescent="0.25">
      <c r="A540">
        <v>524.93280000000004</v>
      </c>
      <c r="B540">
        <v>1822.24512</v>
      </c>
    </row>
    <row r="541" spans="1:2" x14ac:dyDescent="0.25">
      <c r="A541">
        <v>525.53668000000005</v>
      </c>
      <c r="B541">
        <v>1843.00308</v>
      </c>
    </row>
    <row r="542" spans="1:2" x14ac:dyDescent="0.25">
      <c r="A542">
        <v>526.14062999999999</v>
      </c>
      <c r="B542">
        <v>1848.2880399999999</v>
      </c>
    </row>
    <row r="543" spans="1:2" x14ac:dyDescent="0.25">
      <c r="A543">
        <v>526.74450999999999</v>
      </c>
      <c r="B543">
        <v>1819.87562</v>
      </c>
    </row>
    <row r="544" spans="1:2" x14ac:dyDescent="0.25">
      <c r="A544">
        <v>527.34844999999996</v>
      </c>
      <c r="B544">
        <v>1829.75254</v>
      </c>
    </row>
    <row r="545" spans="1:2" x14ac:dyDescent="0.25">
      <c r="A545">
        <v>527.95232999999996</v>
      </c>
      <c r="B545">
        <v>1817.8430800000001</v>
      </c>
    </row>
    <row r="546" spans="1:2" x14ac:dyDescent="0.25">
      <c r="A546">
        <v>528.55627000000004</v>
      </c>
      <c r="B546">
        <v>1840.8252</v>
      </c>
    </row>
    <row r="547" spans="1:2" x14ac:dyDescent="0.25">
      <c r="A547">
        <v>529.16016000000002</v>
      </c>
      <c r="B547">
        <v>1835.9429299999999</v>
      </c>
    </row>
    <row r="548" spans="1:2" x14ac:dyDescent="0.25">
      <c r="A548">
        <v>529.76409999999998</v>
      </c>
      <c r="B548">
        <v>1859.3575800000001</v>
      </c>
    </row>
    <row r="549" spans="1:2" x14ac:dyDescent="0.25">
      <c r="A549">
        <v>530.36797999999999</v>
      </c>
      <c r="B549">
        <v>1852.5411799999999</v>
      </c>
    </row>
    <row r="550" spans="1:2" x14ac:dyDescent="0.25">
      <c r="A550">
        <v>530.97185999999999</v>
      </c>
      <c r="B550">
        <v>1853.95946</v>
      </c>
    </row>
    <row r="551" spans="1:2" x14ac:dyDescent="0.25">
      <c r="A551">
        <v>531.57581000000005</v>
      </c>
      <c r="B551">
        <v>1839.2749799999999</v>
      </c>
    </row>
    <row r="552" spans="1:2" x14ac:dyDescent="0.25">
      <c r="A552">
        <v>532.17969000000005</v>
      </c>
      <c r="B552">
        <v>1851.82485</v>
      </c>
    </row>
    <row r="553" spans="1:2" x14ac:dyDescent="0.25">
      <c r="A553">
        <v>532.78363000000002</v>
      </c>
      <c r="B553">
        <v>1851.88751</v>
      </c>
    </row>
    <row r="554" spans="1:2" x14ac:dyDescent="0.25">
      <c r="A554">
        <v>533.38751000000002</v>
      </c>
      <c r="B554">
        <v>1833.8609200000001</v>
      </c>
    </row>
    <row r="555" spans="1:2" x14ac:dyDescent="0.25">
      <c r="A555">
        <v>533.99145999999996</v>
      </c>
      <c r="B555">
        <v>1849.8255799999999</v>
      </c>
    </row>
    <row r="556" spans="1:2" x14ac:dyDescent="0.25">
      <c r="A556">
        <v>534.59533999999996</v>
      </c>
      <c r="B556">
        <v>1853.6594399999999</v>
      </c>
    </row>
    <row r="557" spans="1:2" x14ac:dyDescent="0.25">
      <c r="A557">
        <v>535.19928000000004</v>
      </c>
      <c r="B557">
        <v>1840.86445</v>
      </c>
    </row>
    <row r="558" spans="1:2" x14ac:dyDescent="0.25">
      <c r="A558">
        <v>535.80316000000005</v>
      </c>
      <c r="B558">
        <v>1851.6534899999999</v>
      </c>
    </row>
    <row r="559" spans="1:2" x14ac:dyDescent="0.25">
      <c r="A559">
        <v>536.40710000000001</v>
      </c>
      <c r="B559">
        <v>1863.2366500000001</v>
      </c>
    </row>
    <row r="560" spans="1:2" x14ac:dyDescent="0.25">
      <c r="A560">
        <v>537.01098999999999</v>
      </c>
      <c r="B560">
        <v>1865.20164</v>
      </c>
    </row>
    <row r="561" spans="1:2" x14ac:dyDescent="0.25">
      <c r="A561">
        <v>537.61492999999996</v>
      </c>
      <c r="B561">
        <v>1863.21108</v>
      </c>
    </row>
    <row r="562" spans="1:2" x14ac:dyDescent="0.25">
      <c r="A562">
        <v>538.21880999999996</v>
      </c>
      <c r="B562">
        <v>1842.6191100000001</v>
      </c>
    </row>
    <row r="563" spans="1:2" x14ac:dyDescent="0.25">
      <c r="A563">
        <v>538.82275000000004</v>
      </c>
      <c r="B563">
        <v>1834.62976</v>
      </c>
    </row>
    <row r="564" spans="1:2" x14ac:dyDescent="0.25">
      <c r="A564">
        <v>539.42664000000002</v>
      </c>
      <c r="B564">
        <v>1849.17282</v>
      </c>
    </row>
    <row r="565" spans="1:2" x14ac:dyDescent="0.25">
      <c r="A565">
        <v>540.03057999999999</v>
      </c>
      <c r="B565">
        <v>1863.56684</v>
      </c>
    </row>
    <row r="566" spans="1:2" x14ac:dyDescent="0.25">
      <c r="A566">
        <v>540.63445999999999</v>
      </c>
      <c r="B566">
        <v>1860.6740600000001</v>
      </c>
    </row>
    <row r="567" spans="1:2" x14ac:dyDescent="0.25">
      <c r="A567">
        <v>541.23839999999996</v>
      </c>
      <c r="B567">
        <v>1834.4567</v>
      </c>
    </row>
    <row r="568" spans="1:2" x14ac:dyDescent="0.25">
      <c r="A568">
        <v>541.84229000000005</v>
      </c>
      <c r="B568">
        <v>1836.922</v>
      </c>
    </row>
    <row r="569" spans="1:2" x14ac:dyDescent="0.25">
      <c r="A569">
        <v>542.44623000000001</v>
      </c>
      <c r="B569">
        <v>1839.47128</v>
      </c>
    </row>
    <row r="570" spans="1:2" x14ac:dyDescent="0.25">
      <c r="A570">
        <v>543.05011000000002</v>
      </c>
      <c r="B570">
        <v>1827.09256</v>
      </c>
    </row>
    <row r="571" spans="1:2" x14ac:dyDescent="0.25">
      <c r="A571">
        <v>543.65404999999998</v>
      </c>
      <c r="B571">
        <v>1866.6292800000001</v>
      </c>
    </row>
    <row r="572" spans="1:2" x14ac:dyDescent="0.25">
      <c r="A572">
        <v>544.25792999999999</v>
      </c>
      <c r="B572">
        <v>1847.6653100000001</v>
      </c>
    </row>
    <row r="573" spans="1:2" x14ac:dyDescent="0.25">
      <c r="A573">
        <v>544.86188000000004</v>
      </c>
      <c r="B573">
        <v>1840.6609900000001</v>
      </c>
    </row>
    <row r="574" spans="1:2" x14ac:dyDescent="0.25">
      <c r="A574">
        <v>545.46576000000005</v>
      </c>
      <c r="B574">
        <v>1852.13644</v>
      </c>
    </row>
    <row r="575" spans="1:2" x14ac:dyDescent="0.25">
      <c r="A575">
        <v>546.06964000000005</v>
      </c>
      <c r="B575">
        <v>1851.4813999999999</v>
      </c>
    </row>
    <row r="576" spans="1:2" x14ac:dyDescent="0.25">
      <c r="A576">
        <v>546.67358000000002</v>
      </c>
      <c r="B576">
        <v>1858.5573999999999</v>
      </c>
    </row>
    <row r="577" spans="1:2" x14ac:dyDescent="0.25">
      <c r="A577">
        <v>547.27746999999999</v>
      </c>
      <c r="B577">
        <v>1858.43931</v>
      </c>
    </row>
    <row r="578" spans="1:2" x14ac:dyDescent="0.25">
      <c r="A578">
        <v>547.88140999999996</v>
      </c>
      <c r="B578">
        <v>1842.3080500000001</v>
      </c>
    </row>
    <row r="579" spans="1:2" x14ac:dyDescent="0.25">
      <c r="A579">
        <v>548.48528999999996</v>
      </c>
      <c r="B579">
        <v>1827.91382</v>
      </c>
    </row>
    <row r="580" spans="1:2" x14ac:dyDescent="0.25">
      <c r="A580">
        <v>549.08923000000004</v>
      </c>
      <c r="B580">
        <v>1820.7001299999999</v>
      </c>
    </row>
    <row r="581" spans="1:2" x14ac:dyDescent="0.25">
      <c r="A581">
        <v>549.69312000000002</v>
      </c>
      <c r="B581">
        <v>1847.83916</v>
      </c>
    </row>
    <row r="582" spans="1:2" x14ac:dyDescent="0.25">
      <c r="A582">
        <v>550.29705999999999</v>
      </c>
      <c r="B582">
        <v>1859.0040300000001</v>
      </c>
    </row>
    <row r="583" spans="1:2" x14ac:dyDescent="0.25">
      <c r="A583">
        <v>550.90093999999999</v>
      </c>
      <c r="B583">
        <v>1841.3113000000001</v>
      </c>
    </row>
    <row r="584" spans="1:2" x14ac:dyDescent="0.25">
      <c r="A584">
        <v>551.50487999999996</v>
      </c>
      <c r="B584">
        <v>1832.5214699999999</v>
      </c>
    </row>
    <row r="585" spans="1:2" x14ac:dyDescent="0.25">
      <c r="A585">
        <v>552.10875999999996</v>
      </c>
      <c r="B585">
        <v>1837.79691</v>
      </c>
    </row>
    <row r="586" spans="1:2" x14ac:dyDescent="0.25">
      <c r="A586">
        <v>552.71271000000002</v>
      </c>
      <c r="B586">
        <v>1842.1977400000001</v>
      </c>
    </row>
    <row r="587" spans="1:2" x14ac:dyDescent="0.25">
      <c r="A587">
        <v>553.31659000000002</v>
      </c>
      <c r="B587">
        <v>1790.0687399999999</v>
      </c>
    </row>
    <row r="588" spans="1:2" x14ac:dyDescent="0.25">
      <c r="A588">
        <v>553.92052999999999</v>
      </c>
      <c r="B588">
        <v>1818.2591</v>
      </c>
    </row>
    <row r="589" spans="1:2" x14ac:dyDescent="0.25">
      <c r="A589">
        <v>554.52440999999999</v>
      </c>
      <c r="B589">
        <v>1827.00001</v>
      </c>
    </row>
    <row r="590" spans="1:2" x14ac:dyDescent="0.25">
      <c r="A590">
        <v>555.12836000000004</v>
      </c>
      <c r="B590">
        <v>1845.7638999999999</v>
      </c>
    </row>
    <row r="591" spans="1:2" x14ac:dyDescent="0.25">
      <c r="A591">
        <v>555.73224000000005</v>
      </c>
      <c r="B591">
        <v>1824.39141</v>
      </c>
    </row>
    <row r="592" spans="1:2" x14ac:dyDescent="0.25">
      <c r="A592">
        <v>556.33618000000001</v>
      </c>
      <c r="B592">
        <v>1815.13147</v>
      </c>
    </row>
    <row r="593" spans="1:2" x14ac:dyDescent="0.25">
      <c r="A593">
        <v>556.94006000000002</v>
      </c>
      <c r="B593">
        <v>1830.6220000000001</v>
      </c>
    </row>
    <row r="594" spans="1:2" x14ac:dyDescent="0.25">
      <c r="A594">
        <v>557.54400999999996</v>
      </c>
      <c r="B594">
        <v>1836.2324100000001</v>
      </c>
    </row>
    <row r="595" spans="1:2" x14ac:dyDescent="0.25">
      <c r="A595">
        <v>558.14788999999996</v>
      </c>
      <c r="B595">
        <v>1829.0378900000001</v>
      </c>
    </row>
    <row r="596" spans="1:2" x14ac:dyDescent="0.25">
      <c r="A596">
        <v>558.75183000000004</v>
      </c>
      <c r="B596">
        <v>1800.9313500000001</v>
      </c>
    </row>
    <row r="597" spans="1:2" x14ac:dyDescent="0.25">
      <c r="A597">
        <v>559.35571000000004</v>
      </c>
      <c r="B597">
        <v>1817.1442199999999</v>
      </c>
    </row>
    <row r="598" spans="1:2" x14ac:dyDescent="0.25">
      <c r="A598">
        <v>559.95965999999999</v>
      </c>
      <c r="B598">
        <v>1842.6678300000001</v>
      </c>
    </row>
    <row r="599" spans="1:2" x14ac:dyDescent="0.25">
      <c r="A599">
        <v>560.56353999999999</v>
      </c>
      <c r="B599">
        <v>1812.90687</v>
      </c>
    </row>
    <row r="600" spans="1:2" x14ac:dyDescent="0.25">
      <c r="A600">
        <v>561.16741999999999</v>
      </c>
      <c r="B600">
        <v>1822.6053099999999</v>
      </c>
    </row>
    <row r="601" spans="1:2" x14ac:dyDescent="0.25">
      <c r="A601">
        <v>561.77135999999996</v>
      </c>
      <c r="B601">
        <v>1808.68949</v>
      </c>
    </row>
    <row r="602" spans="1:2" x14ac:dyDescent="0.25">
      <c r="A602">
        <v>562.37523999999996</v>
      </c>
      <c r="B602">
        <v>1819.7464199999999</v>
      </c>
    </row>
    <row r="603" spans="1:2" x14ac:dyDescent="0.25">
      <c r="A603">
        <v>562.97919000000002</v>
      </c>
      <c r="B603">
        <v>1820.9734800000001</v>
      </c>
    </row>
    <row r="604" spans="1:2" x14ac:dyDescent="0.25">
      <c r="A604">
        <v>563.58307000000002</v>
      </c>
      <c r="B604">
        <v>1810.2883099999999</v>
      </c>
    </row>
    <row r="605" spans="1:2" x14ac:dyDescent="0.25">
      <c r="A605">
        <v>564.18700999999999</v>
      </c>
      <c r="B605">
        <v>1802.12906</v>
      </c>
    </row>
    <row r="606" spans="1:2" x14ac:dyDescent="0.25">
      <c r="A606">
        <v>564.79088999999999</v>
      </c>
      <c r="B606">
        <v>1811.52244</v>
      </c>
    </row>
    <row r="607" spans="1:2" x14ac:dyDescent="0.25">
      <c r="A607">
        <v>565.39484000000004</v>
      </c>
      <c r="B607">
        <v>1825.52504</v>
      </c>
    </row>
    <row r="608" spans="1:2" x14ac:dyDescent="0.25">
      <c r="A608">
        <v>565.99872000000005</v>
      </c>
      <c r="B608">
        <v>1821.5484100000001</v>
      </c>
    </row>
    <row r="609" spans="1:2" x14ac:dyDescent="0.25">
      <c r="A609">
        <v>566.60266000000001</v>
      </c>
      <c r="B609">
        <v>1810.4425900000001</v>
      </c>
    </row>
    <row r="610" spans="1:2" x14ac:dyDescent="0.25">
      <c r="A610">
        <v>567.20654000000002</v>
      </c>
      <c r="B610">
        <v>1804.1641099999999</v>
      </c>
    </row>
    <row r="611" spans="1:2" x14ac:dyDescent="0.25">
      <c r="A611">
        <v>567.81048999999996</v>
      </c>
      <c r="B611">
        <v>1808.9669200000001</v>
      </c>
    </row>
    <row r="612" spans="1:2" x14ac:dyDescent="0.25">
      <c r="A612">
        <v>568.41436999999996</v>
      </c>
      <c r="B612">
        <v>1818.7586100000001</v>
      </c>
    </row>
    <row r="613" spans="1:2" x14ac:dyDescent="0.25">
      <c r="A613">
        <v>569.01831000000004</v>
      </c>
      <c r="B613">
        <v>1816.25866</v>
      </c>
    </row>
    <row r="614" spans="1:2" x14ac:dyDescent="0.25">
      <c r="A614">
        <v>569.62219000000005</v>
      </c>
      <c r="B614">
        <v>1808.29421</v>
      </c>
    </row>
    <row r="615" spans="1:2" x14ac:dyDescent="0.25">
      <c r="A615">
        <v>570.22613999999999</v>
      </c>
      <c r="B615">
        <v>1811.68355</v>
      </c>
    </row>
    <row r="616" spans="1:2" x14ac:dyDescent="0.25">
      <c r="A616">
        <v>570.83001999999999</v>
      </c>
      <c r="B616">
        <v>1821.0567000000001</v>
      </c>
    </row>
    <row r="617" spans="1:2" x14ac:dyDescent="0.25">
      <c r="A617">
        <v>571.43395999999996</v>
      </c>
      <c r="B617">
        <v>1815.4256700000001</v>
      </c>
    </row>
    <row r="618" spans="1:2" x14ac:dyDescent="0.25">
      <c r="A618">
        <v>572.03783999999996</v>
      </c>
      <c r="B618">
        <v>1806.88192</v>
      </c>
    </row>
    <row r="619" spans="1:2" x14ac:dyDescent="0.25">
      <c r="A619">
        <v>572.64178000000004</v>
      </c>
      <c r="B619">
        <v>1819.5921800000001</v>
      </c>
    </row>
    <row r="620" spans="1:2" x14ac:dyDescent="0.25">
      <c r="A620">
        <v>573.24567000000002</v>
      </c>
      <c r="B620">
        <v>1819.04691</v>
      </c>
    </row>
    <row r="621" spans="1:2" x14ac:dyDescent="0.25">
      <c r="A621">
        <v>573.84960999999998</v>
      </c>
      <c r="B621">
        <v>1819.2861600000001</v>
      </c>
    </row>
    <row r="622" spans="1:2" x14ac:dyDescent="0.25">
      <c r="A622">
        <v>574.45348999999999</v>
      </c>
      <c r="B622">
        <v>1828.46198</v>
      </c>
    </row>
    <row r="623" spans="1:2" x14ac:dyDescent="0.25">
      <c r="A623">
        <v>575.05736999999999</v>
      </c>
      <c r="B623">
        <v>1809.48649</v>
      </c>
    </row>
    <row r="624" spans="1:2" x14ac:dyDescent="0.25">
      <c r="A624">
        <v>575.66132000000005</v>
      </c>
      <c r="B624">
        <v>1799.6228900000001</v>
      </c>
    </row>
    <row r="625" spans="1:2" x14ac:dyDescent="0.25">
      <c r="A625">
        <v>576.26520000000005</v>
      </c>
      <c r="B625">
        <v>1836.55558</v>
      </c>
    </row>
    <row r="626" spans="1:2" x14ac:dyDescent="0.25">
      <c r="A626">
        <v>576.86914000000002</v>
      </c>
      <c r="B626">
        <v>1818.97991</v>
      </c>
    </row>
    <row r="627" spans="1:2" x14ac:dyDescent="0.25">
      <c r="A627">
        <v>577.47302000000002</v>
      </c>
      <c r="B627">
        <v>1789.0256199999999</v>
      </c>
    </row>
    <row r="628" spans="1:2" x14ac:dyDescent="0.25">
      <c r="A628">
        <v>578.07696999999996</v>
      </c>
      <c r="B628">
        <v>1809.43481</v>
      </c>
    </row>
    <row r="629" spans="1:2" x14ac:dyDescent="0.25">
      <c r="A629">
        <v>578.68084999999996</v>
      </c>
      <c r="B629">
        <v>1829.2401600000001</v>
      </c>
    </row>
    <row r="630" spans="1:2" x14ac:dyDescent="0.25">
      <c r="A630">
        <v>579.28479000000004</v>
      </c>
      <c r="B630">
        <v>1802.2480399999999</v>
      </c>
    </row>
    <row r="631" spans="1:2" x14ac:dyDescent="0.25">
      <c r="A631">
        <v>579.88867000000005</v>
      </c>
      <c r="B631">
        <v>1804.39183</v>
      </c>
    </row>
    <row r="632" spans="1:2" x14ac:dyDescent="0.25">
      <c r="A632">
        <v>580.49261000000001</v>
      </c>
      <c r="B632">
        <v>1828.5232100000001</v>
      </c>
    </row>
    <row r="633" spans="1:2" x14ac:dyDescent="0.25">
      <c r="A633">
        <v>581.09649999999999</v>
      </c>
      <c r="B633">
        <v>1811.4542300000001</v>
      </c>
    </row>
    <row r="634" spans="1:2" x14ac:dyDescent="0.25">
      <c r="A634">
        <v>581.70043999999996</v>
      </c>
      <c r="B634">
        <v>1799.68183</v>
      </c>
    </row>
    <row r="635" spans="1:2" x14ac:dyDescent="0.25">
      <c r="A635">
        <v>582.30431999999996</v>
      </c>
      <c r="B635">
        <v>1796.8758600000001</v>
      </c>
    </row>
    <row r="636" spans="1:2" x14ac:dyDescent="0.25">
      <c r="A636">
        <v>582.90826000000004</v>
      </c>
      <c r="B636">
        <v>1791.4118000000001</v>
      </c>
    </row>
    <row r="637" spans="1:2" x14ac:dyDescent="0.25">
      <c r="A637">
        <v>583.51215000000002</v>
      </c>
      <c r="B637">
        <v>1783.4487099999999</v>
      </c>
    </row>
    <row r="638" spans="1:2" x14ac:dyDescent="0.25">
      <c r="A638">
        <v>584.11608999999999</v>
      </c>
      <c r="B638">
        <v>1777.4548199999999</v>
      </c>
    </row>
    <row r="639" spans="1:2" x14ac:dyDescent="0.25">
      <c r="A639">
        <v>584.71996999999999</v>
      </c>
      <c r="B639">
        <v>1778.9190799999999</v>
      </c>
    </row>
    <row r="640" spans="1:2" x14ac:dyDescent="0.25">
      <c r="A640">
        <v>585.32390999999996</v>
      </c>
      <c r="B640">
        <v>1776.3424199999999</v>
      </c>
    </row>
    <row r="641" spans="1:2" x14ac:dyDescent="0.25">
      <c r="A641">
        <v>585.92780000000005</v>
      </c>
      <c r="B641">
        <v>1758.1627000000001</v>
      </c>
    </row>
    <row r="642" spans="1:2" x14ac:dyDescent="0.25">
      <c r="A642">
        <v>586.53174000000001</v>
      </c>
      <c r="B642">
        <v>1753.7700600000001</v>
      </c>
    </row>
    <row r="643" spans="1:2" x14ac:dyDescent="0.25">
      <c r="A643">
        <v>587.13562000000002</v>
      </c>
      <c r="B643">
        <v>1762.67894</v>
      </c>
    </row>
    <row r="644" spans="1:2" x14ac:dyDescent="0.25">
      <c r="A644">
        <v>587.73955999999998</v>
      </c>
      <c r="B644">
        <v>1739.9953599999999</v>
      </c>
    </row>
    <row r="645" spans="1:2" x14ac:dyDescent="0.25">
      <c r="A645">
        <v>588.34343999999999</v>
      </c>
      <c r="B645">
        <v>1730.63391</v>
      </c>
    </row>
    <row r="646" spans="1:2" x14ac:dyDescent="0.25">
      <c r="A646">
        <v>588.94739000000004</v>
      </c>
      <c r="B646">
        <v>1741.94793</v>
      </c>
    </row>
    <row r="647" spans="1:2" x14ac:dyDescent="0.25">
      <c r="A647">
        <v>589.55127000000005</v>
      </c>
      <c r="B647">
        <v>1719.06692</v>
      </c>
    </row>
    <row r="648" spans="1:2" x14ac:dyDescent="0.25">
      <c r="A648">
        <v>590.15515000000005</v>
      </c>
      <c r="B648">
        <v>1717.7840000000001</v>
      </c>
    </row>
    <row r="649" spans="1:2" x14ac:dyDescent="0.25">
      <c r="A649">
        <v>590.75909000000001</v>
      </c>
      <c r="B649">
        <v>1715.50243</v>
      </c>
    </row>
    <row r="650" spans="1:2" x14ac:dyDescent="0.25">
      <c r="A650">
        <v>591.36297999999999</v>
      </c>
      <c r="B650">
        <v>1703.8470400000001</v>
      </c>
    </row>
    <row r="651" spans="1:2" x14ac:dyDescent="0.25">
      <c r="A651">
        <v>591.96691999999996</v>
      </c>
      <c r="B651">
        <v>1703.82972</v>
      </c>
    </row>
    <row r="652" spans="1:2" x14ac:dyDescent="0.25">
      <c r="A652">
        <v>592.57079999999996</v>
      </c>
      <c r="B652">
        <v>1658.8684000000001</v>
      </c>
    </row>
    <row r="653" spans="1:2" x14ac:dyDescent="0.25">
      <c r="A653">
        <v>593.17474000000004</v>
      </c>
      <c r="B653">
        <v>1691.1294600000001</v>
      </c>
    </row>
    <row r="654" spans="1:2" x14ac:dyDescent="0.25">
      <c r="A654">
        <v>593.77863000000002</v>
      </c>
      <c r="B654">
        <v>1671.63581</v>
      </c>
    </row>
    <row r="655" spans="1:2" x14ac:dyDescent="0.25">
      <c r="A655">
        <v>594.38256999999999</v>
      </c>
      <c r="B655">
        <v>1647.54403</v>
      </c>
    </row>
    <row r="656" spans="1:2" x14ac:dyDescent="0.25">
      <c r="A656">
        <v>594.98644999999999</v>
      </c>
      <c r="B656">
        <v>1665.1579999999999</v>
      </c>
    </row>
    <row r="657" spans="1:2" x14ac:dyDescent="0.25">
      <c r="A657">
        <v>595.59038999999996</v>
      </c>
      <c r="B657">
        <v>1649.3120200000001</v>
      </c>
    </row>
    <row r="658" spans="1:2" x14ac:dyDescent="0.25">
      <c r="A658">
        <v>596.19426999999996</v>
      </c>
      <c r="B658">
        <v>1648.9159500000001</v>
      </c>
    </row>
    <row r="659" spans="1:2" x14ac:dyDescent="0.25">
      <c r="A659">
        <v>596.79822000000001</v>
      </c>
      <c r="B659">
        <v>1650.55942</v>
      </c>
    </row>
    <row r="660" spans="1:2" x14ac:dyDescent="0.25">
      <c r="A660">
        <v>597.40210000000002</v>
      </c>
      <c r="B660">
        <v>1639.2581399999999</v>
      </c>
    </row>
    <row r="661" spans="1:2" x14ac:dyDescent="0.25">
      <c r="A661">
        <v>598.00603999999998</v>
      </c>
      <c r="B661">
        <v>1638.6462300000001</v>
      </c>
    </row>
    <row r="662" spans="1:2" x14ac:dyDescent="0.25">
      <c r="A662">
        <v>598.60991999999999</v>
      </c>
      <c r="B662">
        <v>1615.627</v>
      </c>
    </row>
    <row r="663" spans="1:2" x14ac:dyDescent="0.25">
      <c r="A663">
        <v>599.21387000000004</v>
      </c>
      <c r="B663">
        <v>1621.7054599999999</v>
      </c>
    </row>
    <row r="664" spans="1:2" x14ac:dyDescent="0.25">
      <c r="A664">
        <v>599.81775000000005</v>
      </c>
      <c r="B664">
        <v>1616.7553600000001</v>
      </c>
    </row>
    <row r="665" spans="1:2" x14ac:dyDescent="0.25">
      <c r="A665">
        <v>600.42169000000001</v>
      </c>
      <c r="B665">
        <v>1611.26161</v>
      </c>
    </row>
    <row r="666" spans="1:2" x14ac:dyDescent="0.25">
      <c r="A666">
        <v>601.02557000000002</v>
      </c>
      <c r="B666">
        <v>1598.3199400000001</v>
      </c>
    </row>
    <row r="667" spans="1:2" x14ac:dyDescent="0.25">
      <c r="A667">
        <v>601.62951999999996</v>
      </c>
      <c r="B667">
        <v>1596.8226</v>
      </c>
    </row>
    <row r="668" spans="1:2" x14ac:dyDescent="0.25">
      <c r="A668">
        <v>602.23339999999996</v>
      </c>
      <c r="B668">
        <v>1599.4380699999999</v>
      </c>
    </row>
    <row r="669" spans="1:2" x14ac:dyDescent="0.25">
      <c r="A669">
        <v>602.83734000000004</v>
      </c>
      <c r="B669">
        <v>1588.6130900000001</v>
      </c>
    </row>
    <row r="670" spans="1:2" x14ac:dyDescent="0.25">
      <c r="A670">
        <v>603.44122000000004</v>
      </c>
      <c r="B670">
        <v>1586.2592500000001</v>
      </c>
    </row>
    <row r="671" spans="1:2" x14ac:dyDescent="0.25">
      <c r="A671">
        <v>604.04516999999998</v>
      </c>
      <c r="B671">
        <v>1588.2509399999999</v>
      </c>
    </row>
    <row r="672" spans="1:2" x14ac:dyDescent="0.25">
      <c r="A672">
        <v>604.64904999999999</v>
      </c>
      <c r="B672">
        <v>1578.56656</v>
      </c>
    </row>
    <row r="673" spans="1:2" x14ac:dyDescent="0.25">
      <c r="A673">
        <v>605.25292999999999</v>
      </c>
      <c r="B673">
        <v>1571.4997599999999</v>
      </c>
    </row>
    <row r="674" spans="1:2" x14ac:dyDescent="0.25">
      <c r="A674">
        <v>605.85686999999996</v>
      </c>
      <c r="B674">
        <v>1573.9395300000001</v>
      </c>
    </row>
    <row r="675" spans="1:2" x14ac:dyDescent="0.25">
      <c r="A675">
        <v>606.46074999999996</v>
      </c>
      <c r="B675">
        <v>1573.44047</v>
      </c>
    </row>
    <row r="676" spans="1:2" x14ac:dyDescent="0.25">
      <c r="A676">
        <v>607.06470000000002</v>
      </c>
      <c r="B676">
        <v>1558.6206</v>
      </c>
    </row>
    <row r="677" spans="1:2" x14ac:dyDescent="0.25">
      <c r="A677">
        <v>607.66858000000002</v>
      </c>
      <c r="B677">
        <v>1556.9315200000001</v>
      </c>
    </row>
    <row r="678" spans="1:2" x14ac:dyDescent="0.25">
      <c r="A678">
        <v>608.27251999999999</v>
      </c>
      <c r="B678">
        <v>1558.57843</v>
      </c>
    </row>
    <row r="679" spans="1:2" x14ac:dyDescent="0.25">
      <c r="A679">
        <v>608.87639999999999</v>
      </c>
      <c r="B679">
        <v>1549.5500199999999</v>
      </c>
    </row>
    <row r="680" spans="1:2" x14ac:dyDescent="0.25">
      <c r="A680">
        <v>609.48035000000004</v>
      </c>
      <c r="B680">
        <v>1562.2617399999999</v>
      </c>
    </row>
    <row r="681" spans="1:2" x14ac:dyDescent="0.25">
      <c r="A681">
        <v>610.08423000000005</v>
      </c>
      <c r="B681">
        <v>1552.5747899999999</v>
      </c>
    </row>
    <row r="682" spans="1:2" x14ac:dyDescent="0.25">
      <c r="A682">
        <v>610.68817000000001</v>
      </c>
      <c r="B682">
        <v>1543.6863900000001</v>
      </c>
    </row>
    <row r="683" spans="1:2" x14ac:dyDescent="0.25">
      <c r="A683">
        <v>611.29205000000002</v>
      </c>
      <c r="B683">
        <v>1530.4387899999999</v>
      </c>
    </row>
    <row r="684" spans="1:2" x14ac:dyDescent="0.25">
      <c r="A684">
        <v>611.89599999999996</v>
      </c>
      <c r="B684">
        <v>1542.8997999999999</v>
      </c>
    </row>
    <row r="685" spans="1:2" x14ac:dyDescent="0.25">
      <c r="A685">
        <v>612.49987999999996</v>
      </c>
      <c r="B685">
        <v>1528.0045299999999</v>
      </c>
    </row>
    <row r="686" spans="1:2" x14ac:dyDescent="0.25">
      <c r="A686">
        <v>613.10382000000004</v>
      </c>
      <c r="B686">
        <v>1523.16812</v>
      </c>
    </row>
    <row r="687" spans="1:2" x14ac:dyDescent="0.25">
      <c r="A687">
        <v>613.70770000000005</v>
      </c>
      <c r="B687">
        <v>1490.1853000000001</v>
      </c>
    </row>
    <row r="688" spans="1:2" x14ac:dyDescent="0.25">
      <c r="A688">
        <v>614.31164999999999</v>
      </c>
      <c r="B688">
        <v>1482.47127</v>
      </c>
    </row>
    <row r="689" spans="1:2" x14ac:dyDescent="0.25">
      <c r="A689">
        <v>614.91552999999999</v>
      </c>
      <c r="B689">
        <v>1475.67968</v>
      </c>
    </row>
    <row r="690" spans="1:2" x14ac:dyDescent="0.25">
      <c r="A690">
        <v>615.51946999999996</v>
      </c>
      <c r="B690">
        <v>1460.0519099999999</v>
      </c>
    </row>
    <row r="691" spans="1:2" x14ac:dyDescent="0.25">
      <c r="A691">
        <v>616.12334999999996</v>
      </c>
      <c r="B691">
        <v>1461.5577900000001</v>
      </c>
    </row>
    <row r="692" spans="1:2" x14ac:dyDescent="0.25">
      <c r="A692">
        <v>616.72729000000004</v>
      </c>
      <c r="B692">
        <v>1443.4058199999999</v>
      </c>
    </row>
    <row r="693" spans="1:2" x14ac:dyDescent="0.25">
      <c r="A693">
        <v>617.33118000000002</v>
      </c>
      <c r="B693">
        <v>1441.8321599999999</v>
      </c>
    </row>
    <row r="694" spans="1:2" x14ac:dyDescent="0.25">
      <c r="A694">
        <v>617.93511999999998</v>
      </c>
      <c r="B694">
        <v>1424.9831999999999</v>
      </c>
    </row>
    <row r="695" spans="1:2" x14ac:dyDescent="0.25">
      <c r="A695">
        <v>618.53899999999999</v>
      </c>
      <c r="B695">
        <v>1408.8078399999999</v>
      </c>
    </row>
    <row r="696" spans="1:2" x14ac:dyDescent="0.25">
      <c r="A696">
        <v>619.14293999999995</v>
      </c>
      <c r="B696">
        <v>1386.3677</v>
      </c>
    </row>
    <row r="697" spans="1:2" x14ac:dyDescent="0.25">
      <c r="A697">
        <v>619.74683000000005</v>
      </c>
      <c r="B697">
        <v>1382.5485900000001</v>
      </c>
    </row>
    <row r="698" spans="1:2" x14ac:dyDescent="0.25">
      <c r="A698">
        <v>620.35071000000005</v>
      </c>
      <c r="B698">
        <v>1377.1094599999999</v>
      </c>
    </row>
    <row r="699" spans="1:2" x14ac:dyDescent="0.25">
      <c r="A699">
        <v>620.95465000000002</v>
      </c>
      <c r="B699">
        <v>1365.12799</v>
      </c>
    </row>
    <row r="700" spans="1:2" x14ac:dyDescent="0.25">
      <c r="A700">
        <v>621.55853000000002</v>
      </c>
      <c r="B700">
        <v>1364.60996</v>
      </c>
    </row>
    <row r="701" spans="1:2" x14ac:dyDescent="0.25">
      <c r="A701">
        <v>622.16247999999996</v>
      </c>
      <c r="B701">
        <v>1347.30602</v>
      </c>
    </row>
    <row r="702" spans="1:2" x14ac:dyDescent="0.25">
      <c r="A702">
        <v>622.76635999999996</v>
      </c>
      <c r="B702">
        <v>1318.4583</v>
      </c>
    </row>
    <row r="703" spans="1:2" x14ac:dyDescent="0.25">
      <c r="A703">
        <v>623.37030000000004</v>
      </c>
      <c r="B703">
        <v>1298.8443500000001</v>
      </c>
    </row>
    <row r="704" spans="1:2" x14ac:dyDescent="0.25">
      <c r="A704">
        <v>623.97418000000005</v>
      </c>
      <c r="B704">
        <v>1294.1369299999999</v>
      </c>
    </row>
    <row r="705" spans="1:2" x14ac:dyDescent="0.25">
      <c r="A705">
        <v>624.57812999999999</v>
      </c>
      <c r="B705">
        <v>1288.20739</v>
      </c>
    </row>
    <row r="706" spans="1:2" x14ac:dyDescent="0.25">
      <c r="A706">
        <v>625.18200999999999</v>
      </c>
      <c r="B706">
        <v>1270.11778</v>
      </c>
    </row>
    <row r="707" spans="1:2" x14ac:dyDescent="0.25">
      <c r="A707">
        <v>625.78594999999996</v>
      </c>
      <c r="B707">
        <v>1255.36787</v>
      </c>
    </row>
    <row r="708" spans="1:2" x14ac:dyDescent="0.25">
      <c r="A708">
        <v>626.38982999999996</v>
      </c>
      <c r="B708">
        <v>1250.4298200000001</v>
      </c>
    </row>
    <row r="709" spans="1:2" x14ac:dyDescent="0.25">
      <c r="A709">
        <v>626.99377000000004</v>
      </c>
      <c r="B709">
        <v>1247.7285999999999</v>
      </c>
    </row>
    <row r="710" spans="1:2" x14ac:dyDescent="0.25">
      <c r="A710">
        <v>627.59766000000002</v>
      </c>
      <c r="B710">
        <v>1240.35483</v>
      </c>
    </row>
    <row r="711" spans="1:2" x14ac:dyDescent="0.25">
      <c r="A711">
        <v>628.20159999999998</v>
      </c>
      <c r="B711">
        <v>1232.2330999999999</v>
      </c>
    </row>
    <row r="712" spans="1:2" x14ac:dyDescent="0.25">
      <c r="A712">
        <v>628.80547999999999</v>
      </c>
      <c r="B712">
        <v>1211.14706</v>
      </c>
    </row>
    <row r="713" spans="1:2" x14ac:dyDescent="0.25">
      <c r="A713">
        <v>629.40941999999995</v>
      </c>
      <c r="B713">
        <v>1192.6176800000001</v>
      </c>
    </row>
    <row r="714" spans="1:2" x14ac:dyDescent="0.25">
      <c r="A714">
        <v>630.01331000000005</v>
      </c>
      <c r="B714">
        <v>1179.0733399999999</v>
      </c>
    </row>
    <row r="715" spans="1:2" x14ac:dyDescent="0.25">
      <c r="A715">
        <v>630.61725000000001</v>
      </c>
      <c r="B715">
        <v>1161.02997</v>
      </c>
    </row>
    <row r="716" spans="1:2" x14ac:dyDescent="0.25">
      <c r="A716">
        <v>631.22113000000002</v>
      </c>
      <c r="B716">
        <v>1154.89705</v>
      </c>
    </row>
    <row r="717" spans="1:2" x14ac:dyDescent="0.25">
      <c r="A717">
        <v>631.82506999999998</v>
      </c>
      <c r="B717">
        <v>1164.7113400000001</v>
      </c>
    </row>
    <row r="718" spans="1:2" x14ac:dyDescent="0.25">
      <c r="A718">
        <v>632.42895999999996</v>
      </c>
      <c r="B718">
        <v>1162.21108</v>
      </c>
    </row>
    <row r="719" spans="1:2" x14ac:dyDescent="0.25">
      <c r="A719">
        <v>633.03290000000004</v>
      </c>
      <c r="B719">
        <v>1144.38427</v>
      </c>
    </row>
    <row r="720" spans="1:2" x14ac:dyDescent="0.25">
      <c r="A720">
        <v>633.63678000000004</v>
      </c>
      <c r="B720">
        <v>1127.71146</v>
      </c>
    </row>
    <row r="721" spans="1:2" x14ac:dyDescent="0.25">
      <c r="A721">
        <v>634.24072000000001</v>
      </c>
      <c r="B721">
        <v>1115.2842800000001</v>
      </c>
    </row>
    <row r="722" spans="1:2" x14ac:dyDescent="0.25">
      <c r="A722">
        <v>634.84460000000001</v>
      </c>
      <c r="B722">
        <v>1122.6487199999999</v>
      </c>
    </row>
    <row r="723" spans="1:2" x14ac:dyDescent="0.25">
      <c r="A723">
        <v>635.44848999999999</v>
      </c>
      <c r="B723">
        <v>1104.6584800000001</v>
      </c>
    </row>
    <row r="724" spans="1:2" x14ac:dyDescent="0.25">
      <c r="A724">
        <v>636.05242999999996</v>
      </c>
      <c r="B724">
        <v>1115.0148799999999</v>
      </c>
    </row>
    <row r="725" spans="1:2" x14ac:dyDescent="0.25">
      <c r="A725">
        <v>636.65630999999996</v>
      </c>
      <c r="B725">
        <v>1092.2149099999999</v>
      </c>
    </row>
    <row r="726" spans="1:2" x14ac:dyDescent="0.25">
      <c r="A726">
        <v>637.26025000000004</v>
      </c>
      <c r="B726">
        <v>1093.13282</v>
      </c>
    </row>
    <row r="727" spans="1:2" x14ac:dyDescent="0.25">
      <c r="A727">
        <v>637.86414000000002</v>
      </c>
      <c r="B727">
        <v>1102.7182499999999</v>
      </c>
    </row>
    <row r="728" spans="1:2" x14ac:dyDescent="0.25">
      <c r="A728">
        <v>638.46807999999999</v>
      </c>
      <c r="B728">
        <v>1084.1235799999999</v>
      </c>
    </row>
    <row r="729" spans="1:2" x14ac:dyDescent="0.25">
      <c r="A729">
        <v>639.07195999999999</v>
      </c>
      <c r="B729">
        <v>1085.69227</v>
      </c>
    </row>
    <row r="730" spans="1:2" x14ac:dyDescent="0.25">
      <c r="A730">
        <v>639.67589999999996</v>
      </c>
      <c r="B730">
        <v>1058.57609</v>
      </c>
    </row>
    <row r="731" spans="1:2" x14ac:dyDescent="0.25">
      <c r="A731">
        <v>640.27979000000005</v>
      </c>
      <c r="B731">
        <v>1068.2229199999999</v>
      </c>
    </row>
    <row r="732" spans="1:2" x14ac:dyDescent="0.25">
      <c r="A732">
        <v>640.88373000000001</v>
      </c>
      <c r="B732">
        <v>1068.6898900000001</v>
      </c>
    </row>
    <row r="733" spans="1:2" x14ac:dyDescent="0.25">
      <c r="A733">
        <v>641.48761000000002</v>
      </c>
      <c r="B733">
        <v>1062.6206400000001</v>
      </c>
    </row>
    <row r="734" spans="1:2" x14ac:dyDescent="0.25">
      <c r="A734">
        <v>642.09154999999998</v>
      </c>
      <c r="B734">
        <v>1066.4633699999999</v>
      </c>
    </row>
    <row r="735" spans="1:2" x14ac:dyDescent="0.25">
      <c r="A735">
        <v>642.69542999999999</v>
      </c>
      <c r="B735">
        <v>1050.4066499999999</v>
      </c>
    </row>
    <row r="736" spans="1:2" x14ac:dyDescent="0.25">
      <c r="A736">
        <v>643.29938000000004</v>
      </c>
      <c r="B736">
        <v>1046.6647599999999</v>
      </c>
    </row>
    <row r="737" spans="1:2" x14ac:dyDescent="0.25">
      <c r="A737">
        <v>643.90326000000005</v>
      </c>
      <c r="B737">
        <v>1044.11753</v>
      </c>
    </row>
    <row r="738" spans="1:2" x14ac:dyDescent="0.25">
      <c r="A738">
        <v>644.50720000000001</v>
      </c>
      <c r="B738">
        <v>1032.6034</v>
      </c>
    </row>
    <row r="739" spans="1:2" x14ac:dyDescent="0.25">
      <c r="A739">
        <v>645.11108000000002</v>
      </c>
      <c r="B739">
        <v>1036.52052</v>
      </c>
    </row>
    <row r="740" spans="1:2" x14ac:dyDescent="0.25">
      <c r="A740">
        <v>645.71502999999996</v>
      </c>
      <c r="B740">
        <v>1025.9263599999999</v>
      </c>
    </row>
    <row r="741" spans="1:2" x14ac:dyDescent="0.25">
      <c r="A741">
        <v>646.31890999999996</v>
      </c>
      <c r="B741">
        <v>1025.7395799999999</v>
      </c>
    </row>
    <row r="742" spans="1:2" x14ac:dyDescent="0.25">
      <c r="A742">
        <v>646.92285000000004</v>
      </c>
      <c r="B742">
        <v>1033.1240299999999</v>
      </c>
    </row>
    <row r="743" spans="1:2" x14ac:dyDescent="0.25">
      <c r="A743">
        <v>647.52673000000004</v>
      </c>
      <c r="B743">
        <v>1025.8844899999999</v>
      </c>
    </row>
    <row r="744" spans="1:2" x14ac:dyDescent="0.25">
      <c r="A744">
        <v>648.13067999999998</v>
      </c>
      <c r="B744">
        <v>1016.45014</v>
      </c>
    </row>
    <row r="745" spans="1:2" x14ac:dyDescent="0.25">
      <c r="A745">
        <v>648.73455999999999</v>
      </c>
      <c r="B745">
        <v>1018.08805</v>
      </c>
    </row>
    <row r="746" spans="1:2" x14ac:dyDescent="0.25">
      <c r="A746">
        <v>649.33849999999995</v>
      </c>
      <c r="B746">
        <v>1027.4203199999999</v>
      </c>
    </row>
    <row r="747" spans="1:2" x14ac:dyDescent="0.25">
      <c r="A747">
        <v>649.94237999999996</v>
      </c>
      <c r="B747">
        <v>1024.69425</v>
      </c>
    </row>
    <row r="748" spans="1:2" x14ac:dyDescent="0.25">
      <c r="A748">
        <v>650.54625999999996</v>
      </c>
      <c r="B748">
        <v>1018.97952</v>
      </c>
    </row>
    <row r="749" spans="1:2" x14ac:dyDescent="0.25">
      <c r="A749">
        <v>651.15021000000002</v>
      </c>
      <c r="B749">
        <v>1009.68415</v>
      </c>
    </row>
    <row r="750" spans="1:2" x14ac:dyDescent="0.25">
      <c r="A750">
        <v>651.75409000000002</v>
      </c>
      <c r="B750">
        <v>1013.91506</v>
      </c>
    </row>
    <row r="751" spans="1:2" x14ac:dyDescent="0.25">
      <c r="A751">
        <v>652.35802999999999</v>
      </c>
      <c r="B751">
        <v>1029.00881</v>
      </c>
    </row>
    <row r="752" spans="1:2" x14ac:dyDescent="0.25">
      <c r="A752">
        <v>652.96190999999999</v>
      </c>
      <c r="B752">
        <v>1004.11842</v>
      </c>
    </row>
    <row r="753" spans="1:2" x14ac:dyDescent="0.25">
      <c r="A753">
        <v>653.56586000000004</v>
      </c>
      <c r="B753">
        <v>1020.00897</v>
      </c>
    </row>
    <row r="754" spans="1:2" x14ac:dyDescent="0.25">
      <c r="A754">
        <v>654.16974000000005</v>
      </c>
      <c r="B754">
        <v>1030.22351</v>
      </c>
    </row>
    <row r="755" spans="1:2" x14ac:dyDescent="0.25">
      <c r="A755">
        <v>654.77368000000001</v>
      </c>
      <c r="B755">
        <v>1042.1883499999999</v>
      </c>
    </row>
    <row r="756" spans="1:2" x14ac:dyDescent="0.25">
      <c r="A756">
        <v>655.37756000000002</v>
      </c>
      <c r="B756">
        <v>1047.73242</v>
      </c>
    </row>
    <row r="757" spans="1:2" x14ac:dyDescent="0.25">
      <c r="A757">
        <v>655.98150999999996</v>
      </c>
      <c r="B757">
        <v>1035.3151399999999</v>
      </c>
    </row>
    <row r="758" spans="1:2" x14ac:dyDescent="0.25">
      <c r="A758">
        <v>656.58538999999996</v>
      </c>
      <c r="B758">
        <v>1046.96784</v>
      </c>
    </row>
    <row r="759" spans="1:2" x14ac:dyDescent="0.25">
      <c r="A759">
        <v>657.18933000000004</v>
      </c>
      <c r="B759">
        <v>1043.6291900000001</v>
      </c>
    </row>
    <row r="760" spans="1:2" x14ac:dyDescent="0.25">
      <c r="A760">
        <v>657.79321000000004</v>
      </c>
      <c r="B760">
        <v>1035.1071300000001</v>
      </c>
    </row>
    <row r="761" spans="1:2" x14ac:dyDescent="0.25">
      <c r="A761">
        <v>658.39715999999999</v>
      </c>
      <c r="B761">
        <v>1042.7901300000001</v>
      </c>
    </row>
    <row r="762" spans="1:2" x14ac:dyDescent="0.25">
      <c r="A762">
        <v>659.00103999999999</v>
      </c>
      <c r="B762">
        <v>1048.53728</v>
      </c>
    </row>
    <row r="763" spans="1:2" x14ac:dyDescent="0.25">
      <c r="A763">
        <v>659.60497999999995</v>
      </c>
      <c r="B763">
        <v>1055.35924</v>
      </c>
    </row>
    <row r="764" spans="1:2" x14ac:dyDescent="0.25">
      <c r="A764">
        <v>660.20885999999996</v>
      </c>
      <c r="B764">
        <v>1054.65166</v>
      </c>
    </row>
    <row r="765" spans="1:2" x14ac:dyDescent="0.25">
      <c r="A765">
        <v>660.81281000000001</v>
      </c>
      <c r="B765">
        <v>1060.24343</v>
      </c>
    </row>
    <row r="766" spans="1:2" x14ac:dyDescent="0.25">
      <c r="A766">
        <v>661.41669000000002</v>
      </c>
      <c r="B766">
        <v>1066.5551499999999</v>
      </c>
    </row>
    <row r="767" spans="1:2" x14ac:dyDescent="0.25">
      <c r="A767">
        <v>662.02062999999998</v>
      </c>
      <c r="B767">
        <v>1075.8069399999999</v>
      </c>
    </row>
    <row r="768" spans="1:2" x14ac:dyDescent="0.25">
      <c r="A768">
        <v>662.62450999999999</v>
      </c>
      <c r="B768">
        <v>1073.42733</v>
      </c>
    </row>
    <row r="769" spans="1:2" x14ac:dyDescent="0.25">
      <c r="A769">
        <v>663.22844999999995</v>
      </c>
      <c r="B769">
        <v>1079.7929200000001</v>
      </c>
    </row>
    <row r="770" spans="1:2" x14ac:dyDescent="0.25">
      <c r="A770">
        <v>663.83234000000004</v>
      </c>
      <c r="B770">
        <v>1080.8295900000001</v>
      </c>
    </row>
    <row r="771" spans="1:2" x14ac:dyDescent="0.25">
      <c r="A771">
        <v>664.43628000000001</v>
      </c>
      <c r="B771">
        <v>1110.8837000000001</v>
      </c>
    </row>
    <row r="772" spans="1:2" x14ac:dyDescent="0.25">
      <c r="A772">
        <v>665.04016000000001</v>
      </c>
      <c r="B772">
        <v>1108.6180300000001</v>
      </c>
    </row>
    <row r="773" spans="1:2" x14ac:dyDescent="0.25">
      <c r="A773">
        <v>665.64404000000002</v>
      </c>
      <c r="B773">
        <v>1113.5682899999999</v>
      </c>
    </row>
    <row r="774" spans="1:2" x14ac:dyDescent="0.25">
      <c r="A774">
        <v>666.24798999999996</v>
      </c>
      <c r="B774">
        <v>1118.10536</v>
      </c>
    </row>
    <row r="775" spans="1:2" x14ac:dyDescent="0.25">
      <c r="A775">
        <v>666.85186999999996</v>
      </c>
      <c r="B775">
        <v>1124.5167899999999</v>
      </c>
    </row>
    <row r="776" spans="1:2" x14ac:dyDescent="0.25">
      <c r="A776">
        <v>667.45581000000004</v>
      </c>
      <c r="B776">
        <v>1130.1275499999999</v>
      </c>
    </row>
    <row r="777" spans="1:2" x14ac:dyDescent="0.25">
      <c r="A777">
        <v>668.05969000000005</v>
      </c>
      <c r="B777">
        <v>1155.7183</v>
      </c>
    </row>
    <row r="778" spans="1:2" x14ac:dyDescent="0.25">
      <c r="A778">
        <v>668.66363999999999</v>
      </c>
      <c r="B778">
        <v>1188.11061</v>
      </c>
    </row>
    <row r="779" spans="1:2" x14ac:dyDescent="0.25">
      <c r="A779">
        <v>669.26751999999999</v>
      </c>
      <c r="B779">
        <v>1193.8808899999999</v>
      </c>
    </row>
    <row r="780" spans="1:2" x14ac:dyDescent="0.25">
      <c r="A780">
        <v>669.87145999999996</v>
      </c>
      <c r="B780">
        <v>1194.8650500000001</v>
      </c>
    </row>
    <row r="781" spans="1:2" x14ac:dyDescent="0.25">
      <c r="A781">
        <v>670.47533999999996</v>
      </c>
      <c r="B781">
        <v>1216.79853</v>
      </c>
    </row>
    <row r="782" spans="1:2" x14ac:dyDescent="0.25">
      <c r="A782">
        <v>671.07928000000004</v>
      </c>
      <c r="B782">
        <v>1228.3683900000001</v>
      </c>
    </row>
    <row r="783" spans="1:2" x14ac:dyDescent="0.25">
      <c r="A783">
        <v>671.68317000000002</v>
      </c>
      <c r="B783">
        <v>1232.1353300000001</v>
      </c>
    </row>
    <row r="784" spans="1:2" x14ac:dyDescent="0.25">
      <c r="A784">
        <v>672.28710999999998</v>
      </c>
      <c r="B784">
        <v>1243.3757800000001</v>
      </c>
    </row>
    <row r="785" spans="1:2" x14ac:dyDescent="0.25">
      <c r="A785">
        <v>672.89098999999999</v>
      </c>
      <c r="B785">
        <v>1267.29808</v>
      </c>
    </row>
    <row r="786" spans="1:2" x14ac:dyDescent="0.25">
      <c r="A786">
        <v>673.49492999999995</v>
      </c>
      <c r="B786">
        <v>1288.4516100000001</v>
      </c>
    </row>
    <row r="787" spans="1:2" x14ac:dyDescent="0.25">
      <c r="A787">
        <v>674.09882000000005</v>
      </c>
      <c r="B787">
        <v>1304.97181</v>
      </c>
    </row>
    <row r="788" spans="1:2" x14ac:dyDescent="0.25">
      <c r="A788">
        <v>674.70276000000001</v>
      </c>
      <c r="B788">
        <v>1329.5090399999999</v>
      </c>
    </row>
    <row r="789" spans="1:2" x14ac:dyDescent="0.25">
      <c r="A789">
        <v>675.30664000000002</v>
      </c>
      <c r="B789">
        <v>1353.83781</v>
      </c>
    </row>
    <row r="790" spans="1:2" x14ac:dyDescent="0.25">
      <c r="A790">
        <v>675.91057999999998</v>
      </c>
      <c r="B790">
        <v>1370.3328100000001</v>
      </c>
    </row>
    <row r="791" spans="1:2" x14ac:dyDescent="0.25">
      <c r="A791">
        <v>676.51446999999996</v>
      </c>
      <c r="B791">
        <v>1386.5848000000001</v>
      </c>
    </row>
    <row r="792" spans="1:2" x14ac:dyDescent="0.25">
      <c r="A792">
        <v>677.11841000000004</v>
      </c>
      <c r="B792">
        <v>1408.5553299999999</v>
      </c>
    </row>
    <row r="793" spans="1:2" x14ac:dyDescent="0.25">
      <c r="A793">
        <v>677.72229000000004</v>
      </c>
      <c r="B793">
        <v>1426.0105100000001</v>
      </c>
    </row>
    <row r="794" spans="1:2" x14ac:dyDescent="0.25">
      <c r="A794">
        <v>678.32623000000001</v>
      </c>
      <c r="B794">
        <v>1446.2646199999999</v>
      </c>
    </row>
    <row r="795" spans="1:2" x14ac:dyDescent="0.25">
      <c r="A795">
        <v>678.93011000000001</v>
      </c>
      <c r="B795">
        <v>1476.1547399999999</v>
      </c>
    </row>
    <row r="796" spans="1:2" x14ac:dyDescent="0.25">
      <c r="A796">
        <v>679.53405999999995</v>
      </c>
      <c r="B796">
        <v>1488.0586699999999</v>
      </c>
    </row>
    <row r="797" spans="1:2" x14ac:dyDescent="0.25">
      <c r="A797">
        <v>680.13793999999996</v>
      </c>
      <c r="B797">
        <v>1510.6865299999999</v>
      </c>
    </row>
    <row r="798" spans="1:2" x14ac:dyDescent="0.25">
      <c r="A798">
        <v>680.74181999999996</v>
      </c>
      <c r="B798">
        <v>1532.8874900000001</v>
      </c>
    </row>
    <row r="799" spans="1:2" x14ac:dyDescent="0.25">
      <c r="A799">
        <v>681.34576000000004</v>
      </c>
      <c r="B799">
        <v>1541.5873200000001</v>
      </c>
    </row>
    <row r="800" spans="1:2" x14ac:dyDescent="0.25">
      <c r="A800">
        <v>681.94965000000002</v>
      </c>
      <c r="B800">
        <v>1595.2177899999999</v>
      </c>
    </row>
    <row r="801" spans="1:2" x14ac:dyDescent="0.25">
      <c r="A801">
        <v>682.55358999999999</v>
      </c>
      <c r="B801">
        <v>1626.37562</v>
      </c>
    </row>
    <row r="802" spans="1:2" x14ac:dyDescent="0.25">
      <c r="A802">
        <v>683.15746999999999</v>
      </c>
      <c r="B802">
        <v>1663.2049300000001</v>
      </c>
    </row>
    <row r="803" spans="1:2" x14ac:dyDescent="0.25">
      <c r="A803">
        <v>683.76140999999996</v>
      </c>
      <c r="B803">
        <v>1700.0155</v>
      </c>
    </row>
    <row r="804" spans="1:2" x14ac:dyDescent="0.25">
      <c r="A804">
        <v>684.36530000000005</v>
      </c>
      <c r="B804">
        <v>1719.31015</v>
      </c>
    </row>
    <row r="805" spans="1:2" x14ac:dyDescent="0.25">
      <c r="A805">
        <v>684.96924000000001</v>
      </c>
      <c r="B805">
        <v>1756.2434699999999</v>
      </c>
    </row>
    <row r="806" spans="1:2" x14ac:dyDescent="0.25">
      <c r="A806">
        <v>685.57312000000002</v>
      </c>
      <c r="B806">
        <v>1781.3547900000001</v>
      </c>
    </row>
    <row r="807" spans="1:2" x14ac:dyDescent="0.25">
      <c r="A807">
        <v>686.17705999999998</v>
      </c>
      <c r="B807">
        <v>1814.7975200000001</v>
      </c>
    </row>
    <row r="808" spans="1:2" x14ac:dyDescent="0.25">
      <c r="A808">
        <v>686.78093999999999</v>
      </c>
      <c r="B808">
        <v>1862.7374600000001</v>
      </c>
    </row>
    <row r="809" spans="1:2" x14ac:dyDescent="0.25">
      <c r="A809">
        <v>687.38489000000004</v>
      </c>
      <c r="B809">
        <v>1885.8375799999999</v>
      </c>
    </row>
    <row r="810" spans="1:2" x14ac:dyDescent="0.25">
      <c r="A810">
        <v>687.98877000000005</v>
      </c>
      <c r="B810">
        <v>1926.38014</v>
      </c>
    </row>
    <row r="811" spans="1:2" x14ac:dyDescent="0.25">
      <c r="A811">
        <v>688.59271000000001</v>
      </c>
      <c r="B811">
        <v>1972.3008199999999</v>
      </c>
    </row>
    <row r="812" spans="1:2" x14ac:dyDescent="0.25">
      <c r="A812">
        <v>689.19659000000001</v>
      </c>
      <c r="B812">
        <v>1994.70271</v>
      </c>
    </row>
    <row r="813" spans="1:2" x14ac:dyDescent="0.25">
      <c r="A813">
        <v>689.80053999999996</v>
      </c>
      <c r="B813">
        <v>2064.9896699999999</v>
      </c>
    </row>
    <row r="814" spans="1:2" x14ac:dyDescent="0.25">
      <c r="A814">
        <v>690.40441999999996</v>
      </c>
      <c r="B814">
        <v>2084.62221</v>
      </c>
    </row>
    <row r="815" spans="1:2" x14ac:dyDescent="0.25">
      <c r="A815">
        <v>691.00836000000004</v>
      </c>
      <c r="B815">
        <v>2167.7847299999999</v>
      </c>
    </row>
    <row r="816" spans="1:2" x14ac:dyDescent="0.25">
      <c r="A816">
        <v>691.61224000000004</v>
      </c>
      <c r="B816">
        <v>2192.6075999999998</v>
      </c>
    </row>
    <row r="817" spans="1:2" x14ac:dyDescent="0.25">
      <c r="A817">
        <v>692.21618999999998</v>
      </c>
      <c r="B817">
        <v>2251.1245899999999</v>
      </c>
    </row>
    <row r="818" spans="1:2" x14ac:dyDescent="0.25">
      <c r="A818">
        <v>692.82006999999999</v>
      </c>
      <c r="B818">
        <v>2287.6537600000001</v>
      </c>
    </row>
    <row r="819" spans="1:2" x14ac:dyDescent="0.25">
      <c r="A819">
        <v>693.42400999999995</v>
      </c>
      <c r="B819">
        <v>2342.7240000000002</v>
      </c>
    </row>
    <row r="820" spans="1:2" x14ac:dyDescent="0.25">
      <c r="A820">
        <v>694.02788999999996</v>
      </c>
      <c r="B820">
        <v>2400.0827399999998</v>
      </c>
    </row>
    <row r="821" spans="1:2" x14ac:dyDescent="0.25">
      <c r="A821">
        <v>694.63184000000001</v>
      </c>
      <c r="B821">
        <v>2439.2939900000001</v>
      </c>
    </row>
    <row r="822" spans="1:2" x14ac:dyDescent="0.25">
      <c r="A822">
        <v>695.23572000000001</v>
      </c>
      <c r="B822">
        <v>2497.6846700000001</v>
      </c>
    </row>
    <row r="823" spans="1:2" x14ac:dyDescent="0.25">
      <c r="A823">
        <v>695.83960000000002</v>
      </c>
      <c r="B823">
        <v>2547.77691</v>
      </c>
    </row>
    <row r="824" spans="1:2" x14ac:dyDescent="0.25">
      <c r="A824">
        <v>696.44353999999998</v>
      </c>
      <c r="B824">
        <v>2618.6151500000001</v>
      </c>
    </row>
    <row r="825" spans="1:2" x14ac:dyDescent="0.25">
      <c r="A825">
        <v>697.04741999999999</v>
      </c>
      <c r="B825">
        <v>2688.1406200000001</v>
      </c>
    </row>
    <row r="826" spans="1:2" x14ac:dyDescent="0.25">
      <c r="A826">
        <v>697.65137000000004</v>
      </c>
      <c r="B826">
        <v>2729.069</v>
      </c>
    </row>
    <row r="827" spans="1:2" x14ac:dyDescent="0.25">
      <c r="A827">
        <v>698.25525000000005</v>
      </c>
      <c r="B827">
        <v>2814.1540599999998</v>
      </c>
    </row>
    <row r="828" spans="1:2" x14ac:dyDescent="0.25">
      <c r="A828">
        <v>698.85919000000001</v>
      </c>
      <c r="B828">
        <v>2875.70138</v>
      </c>
    </row>
    <row r="829" spans="1:2" x14ac:dyDescent="0.25">
      <c r="A829">
        <v>699.46307000000002</v>
      </c>
      <c r="B829">
        <v>2951.96596</v>
      </c>
    </row>
    <row r="830" spans="1:2" x14ac:dyDescent="0.25">
      <c r="A830">
        <v>700.06701999999996</v>
      </c>
      <c r="B830">
        <v>3035.9360499999998</v>
      </c>
    </row>
    <row r="831" spans="1:2" x14ac:dyDescent="0.25">
      <c r="A831">
        <v>700.67089999999996</v>
      </c>
      <c r="B831">
        <v>3094.2368499999998</v>
      </c>
    </row>
    <row r="832" spans="1:2" x14ac:dyDescent="0.25">
      <c r="A832">
        <v>701.27484000000004</v>
      </c>
      <c r="B832">
        <v>3173.2602400000001</v>
      </c>
    </row>
    <row r="833" spans="1:2" x14ac:dyDescent="0.25">
      <c r="A833">
        <v>701.87872000000004</v>
      </c>
      <c r="B833">
        <v>3239.7395900000001</v>
      </c>
    </row>
    <row r="834" spans="1:2" x14ac:dyDescent="0.25">
      <c r="A834">
        <v>702.48266999999998</v>
      </c>
      <c r="B834">
        <v>3284.8639899999998</v>
      </c>
    </row>
    <row r="835" spans="1:2" x14ac:dyDescent="0.25">
      <c r="A835">
        <v>703.08654999999999</v>
      </c>
      <c r="B835">
        <v>3347.7432800000001</v>
      </c>
    </row>
    <row r="836" spans="1:2" x14ac:dyDescent="0.25">
      <c r="A836">
        <v>703.69048999999995</v>
      </c>
      <c r="B836">
        <v>3460.9212299999999</v>
      </c>
    </row>
    <row r="837" spans="1:2" x14ac:dyDescent="0.25">
      <c r="A837">
        <v>704.29436999999996</v>
      </c>
      <c r="B837">
        <v>3559.4683399999999</v>
      </c>
    </row>
    <row r="838" spans="1:2" x14ac:dyDescent="0.25">
      <c r="A838">
        <v>704.89832000000001</v>
      </c>
      <c r="B838">
        <v>3634.6251299999999</v>
      </c>
    </row>
    <row r="839" spans="1:2" x14ac:dyDescent="0.25">
      <c r="A839">
        <v>705.50220000000002</v>
      </c>
      <c r="B839">
        <v>3706.7450100000001</v>
      </c>
    </row>
    <row r="840" spans="1:2" x14ac:dyDescent="0.25">
      <c r="A840">
        <v>706.10613999999998</v>
      </c>
      <c r="B840">
        <v>3790.6954599999999</v>
      </c>
    </row>
    <row r="841" spans="1:2" x14ac:dyDescent="0.25">
      <c r="A841">
        <v>706.71001999999999</v>
      </c>
      <c r="B841">
        <v>3855.83266</v>
      </c>
    </row>
    <row r="842" spans="1:2" x14ac:dyDescent="0.25">
      <c r="A842">
        <v>707.31395999999995</v>
      </c>
      <c r="B842">
        <v>3945.8841200000002</v>
      </c>
    </row>
    <row r="843" spans="1:2" x14ac:dyDescent="0.25">
      <c r="A843">
        <v>707.91785000000004</v>
      </c>
      <c r="B843">
        <v>4055.6179400000001</v>
      </c>
    </row>
    <row r="844" spans="1:2" x14ac:dyDescent="0.25">
      <c r="A844">
        <v>708.52179000000001</v>
      </c>
      <c r="B844">
        <v>4135.3839099999996</v>
      </c>
    </row>
    <row r="845" spans="1:2" x14ac:dyDescent="0.25">
      <c r="A845">
        <v>709.12567000000001</v>
      </c>
      <c r="B845">
        <v>4212.1220899999998</v>
      </c>
    </row>
    <row r="846" spans="1:2" x14ac:dyDescent="0.25">
      <c r="A846">
        <v>709.72960999999998</v>
      </c>
      <c r="B846">
        <v>4295.8662800000002</v>
      </c>
    </row>
    <row r="847" spans="1:2" x14ac:dyDescent="0.25">
      <c r="A847">
        <v>710.33349999999996</v>
      </c>
      <c r="B847">
        <v>4364.75144</v>
      </c>
    </row>
    <row r="848" spans="1:2" x14ac:dyDescent="0.25">
      <c r="A848">
        <v>710.93737999999996</v>
      </c>
      <c r="B848">
        <v>4448.3629300000002</v>
      </c>
    </row>
    <row r="849" spans="1:2" x14ac:dyDescent="0.25">
      <c r="A849">
        <v>711.54132000000004</v>
      </c>
      <c r="B849">
        <v>4530.1851200000001</v>
      </c>
    </row>
    <row r="850" spans="1:2" x14ac:dyDescent="0.25">
      <c r="A850">
        <v>712.14520000000005</v>
      </c>
      <c r="B850">
        <v>4598.1482699999997</v>
      </c>
    </row>
    <row r="851" spans="1:2" x14ac:dyDescent="0.25">
      <c r="A851">
        <v>712.74914999999999</v>
      </c>
      <c r="B851">
        <v>4678.3377300000002</v>
      </c>
    </row>
    <row r="852" spans="1:2" x14ac:dyDescent="0.25">
      <c r="A852">
        <v>713.35302999999999</v>
      </c>
      <c r="B852">
        <v>4762.9724200000001</v>
      </c>
    </row>
    <row r="853" spans="1:2" x14ac:dyDescent="0.25">
      <c r="A853">
        <v>713.95696999999996</v>
      </c>
      <c r="B853">
        <v>4845.7081900000003</v>
      </c>
    </row>
    <row r="854" spans="1:2" x14ac:dyDescent="0.25">
      <c r="A854">
        <v>714.56084999999996</v>
      </c>
      <c r="B854">
        <v>4902.5121200000003</v>
      </c>
    </row>
    <row r="855" spans="1:2" x14ac:dyDescent="0.25">
      <c r="A855">
        <v>715.16479000000004</v>
      </c>
      <c r="B855">
        <v>4961.1827300000004</v>
      </c>
    </row>
    <row r="856" spans="1:2" x14ac:dyDescent="0.25">
      <c r="A856">
        <v>715.76868000000002</v>
      </c>
      <c r="B856">
        <v>5033.3660200000004</v>
      </c>
    </row>
    <row r="857" spans="1:2" x14ac:dyDescent="0.25">
      <c r="A857">
        <v>716.37261999999998</v>
      </c>
      <c r="B857">
        <v>5071.2254199999998</v>
      </c>
    </row>
    <row r="858" spans="1:2" x14ac:dyDescent="0.25">
      <c r="A858">
        <v>716.97649999999999</v>
      </c>
      <c r="B858">
        <v>5122.5428000000002</v>
      </c>
    </row>
    <row r="859" spans="1:2" x14ac:dyDescent="0.25">
      <c r="A859">
        <v>717.58043999999995</v>
      </c>
      <c r="B859">
        <v>5181.2255299999997</v>
      </c>
    </row>
    <row r="860" spans="1:2" x14ac:dyDescent="0.25">
      <c r="A860">
        <v>718.18433000000005</v>
      </c>
      <c r="B860">
        <v>5215.8243700000003</v>
      </c>
    </row>
    <row r="861" spans="1:2" x14ac:dyDescent="0.25">
      <c r="A861">
        <v>718.78827000000001</v>
      </c>
      <c r="B861">
        <v>5232.5478199999998</v>
      </c>
    </row>
    <row r="862" spans="1:2" x14ac:dyDescent="0.25">
      <c r="A862">
        <v>719.39215000000002</v>
      </c>
      <c r="B862">
        <v>5301.5848400000004</v>
      </c>
    </row>
    <row r="863" spans="1:2" x14ac:dyDescent="0.25">
      <c r="A863">
        <v>719.99608999999998</v>
      </c>
      <c r="B863">
        <v>5339.0015400000002</v>
      </c>
    </row>
    <row r="864" spans="1:2" x14ac:dyDescent="0.25">
      <c r="A864">
        <v>720.59997999999996</v>
      </c>
      <c r="B864">
        <v>5359.4312900000004</v>
      </c>
    </row>
    <row r="865" spans="1:2" x14ac:dyDescent="0.25">
      <c r="A865">
        <v>721.20392000000004</v>
      </c>
      <c r="B865">
        <v>5370.9695099999999</v>
      </c>
    </row>
    <row r="866" spans="1:2" x14ac:dyDescent="0.25">
      <c r="A866">
        <v>721.80780000000004</v>
      </c>
      <c r="B866">
        <v>5392.8726800000004</v>
      </c>
    </row>
    <row r="867" spans="1:2" x14ac:dyDescent="0.25">
      <c r="A867">
        <v>722.41174000000001</v>
      </c>
      <c r="B867">
        <v>5411.5840099999996</v>
      </c>
    </row>
    <row r="868" spans="1:2" x14ac:dyDescent="0.25">
      <c r="A868">
        <v>723.01562999999999</v>
      </c>
      <c r="B868">
        <v>5441.1825600000002</v>
      </c>
    </row>
    <row r="869" spans="1:2" x14ac:dyDescent="0.25">
      <c r="A869">
        <v>723.61956999999995</v>
      </c>
      <c r="B869">
        <v>5431.5125200000002</v>
      </c>
    </row>
    <row r="870" spans="1:2" x14ac:dyDescent="0.25">
      <c r="A870">
        <v>724.22344999999996</v>
      </c>
      <c r="B870">
        <v>5406.71119</v>
      </c>
    </row>
    <row r="871" spans="1:2" x14ac:dyDescent="0.25">
      <c r="A871">
        <v>724.82739000000004</v>
      </c>
      <c r="B871">
        <v>5396.48099</v>
      </c>
    </row>
    <row r="872" spans="1:2" x14ac:dyDescent="0.25">
      <c r="A872">
        <v>725.43127000000004</v>
      </c>
      <c r="B872">
        <v>5377.3418600000005</v>
      </c>
    </row>
    <row r="873" spans="1:2" x14ac:dyDescent="0.25">
      <c r="A873">
        <v>726.03516000000002</v>
      </c>
      <c r="B873">
        <v>5358.9889400000002</v>
      </c>
    </row>
    <row r="874" spans="1:2" x14ac:dyDescent="0.25">
      <c r="A874">
        <v>726.63909999999998</v>
      </c>
      <c r="B874">
        <v>5349.5146100000002</v>
      </c>
    </row>
    <row r="875" spans="1:2" x14ac:dyDescent="0.25">
      <c r="A875">
        <v>727.24297999999999</v>
      </c>
      <c r="B875">
        <v>5367.9978499999997</v>
      </c>
    </row>
    <row r="876" spans="1:2" x14ac:dyDescent="0.25">
      <c r="A876">
        <v>727.84691999999995</v>
      </c>
      <c r="B876">
        <v>5288.2203399999999</v>
      </c>
    </row>
    <row r="877" spans="1:2" x14ac:dyDescent="0.25">
      <c r="A877">
        <v>728.45081000000005</v>
      </c>
      <c r="B877">
        <v>5283.5160999999998</v>
      </c>
    </row>
    <row r="878" spans="1:2" x14ac:dyDescent="0.25">
      <c r="A878">
        <v>729.05475000000001</v>
      </c>
      <c r="B878">
        <v>5260.9438399999999</v>
      </c>
    </row>
    <row r="879" spans="1:2" x14ac:dyDescent="0.25">
      <c r="A879">
        <v>729.65863000000002</v>
      </c>
      <c r="B879">
        <v>5240.5627199999999</v>
      </c>
    </row>
    <row r="880" spans="1:2" x14ac:dyDescent="0.25">
      <c r="A880">
        <v>730.26256999999998</v>
      </c>
      <c r="B880">
        <v>5182.1700300000002</v>
      </c>
    </row>
    <row r="881" spans="1:2" x14ac:dyDescent="0.25">
      <c r="A881">
        <v>730.86645999999996</v>
      </c>
      <c r="B881">
        <v>5161.9311500000003</v>
      </c>
    </row>
    <row r="882" spans="1:2" x14ac:dyDescent="0.25">
      <c r="A882">
        <v>731.47040000000004</v>
      </c>
      <c r="B882">
        <v>5110.7919000000002</v>
      </c>
    </row>
    <row r="883" spans="1:2" x14ac:dyDescent="0.25">
      <c r="A883">
        <v>732.07428000000004</v>
      </c>
      <c r="B883">
        <v>5062.3878000000004</v>
      </c>
    </row>
    <row r="884" spans="1:2" x14ac:dyDescent="0.25">
      <c r="A884">
        <v>732.67822000000001</v>
      </c>
      <c r="B884">
        <v>5011.3881099999999</v>
      </c>
    </row>
    <row r="885" spans="1:2" x14ac:dyDescent="0.25">
      <c r="A885">
        <v>733.28210000000001</v>
      </c>
      <c r="B885">
        <v>4997.3972100000001</v>
      </c>
    </row>
    <row r="886" spans="1:2" x14ac:dyDescent="0.25">
      <c r="A886">
        <v>733.88604999999995</v>
      </c>
      <c r="B886">
        <v>4944.7918499999996</v>
      </c>
    </row>
    <row r="887" spans="1:2" x14ac:dyDescent="0.25">
      <c r="A887">
        <v>734.48992999999996</v>
      </c>
      <c r="B887">
        <v>4915.6439099999998</v>
      </c>
    </row>
    <row r="888" spans="1:2" x14ac:dyDescent="0.25">
      <c r="A888">
        <v>735.09387000000004</v>
      </c>
      <c r="B888">
        <v>4878.2269200000001</v>
      </c>
    </row>
    <row r="889" spans="1:2" x14ac:dyDescent="0.25">
      <c r="A889">
        <v>735.69775000000004</v>
      </c>
      <c r="B889">
        <v>4803.2408400000004</v>
      </c>
    </row>
    <row r="890" spans="1:2" x14ac:dyDescent="0.25">
      <c r="A890">
        <v>736.30169999999998</v>
      </c>
      <c r="B890">
        <v>4773.0763100000004</v>
      </c>
    </row>
    <row r="891" spans="1:2" x14ac:dyDescent="0.25">
      <c r="A891">
        <v>736.90557999999999</v>
      </c>
      <c r="B891">
        <v>4701.95</v>
      </c>
    </row>
    <row r="892" spans="1:2" x14ac:dyDescent="0.25">
      <c r="A892">
        <v>737.50951999999995</v>
      </c>
      <c r="B892">
        <v>4702.2878300000002</v>
      </c>
    </row>
    <row r="893" spans="1:2" x14ac:dyDescent="0.25">
      <c r="A893">
        <v>738.11339999999996</v>
      </c>
      <c r="B893">
        <v>4627.7852199999998</v>
      </c>
    </row>
    <row r="894" spans="1:2" x14ac:dyDescent="0.25">
      <c r="A894">
        <v>738.71735000000001</v>
      </c>
      <c r="B894">
        <v>4515.0753299999997</v>
      </c>
    </row>
    <row r="895" spans="1:2" x14ac:dyDescent="0.25">
      <c r="A895">
        <v>739.32123000000001</v>
      </c>
      <c r="B895">
        <v>4499.28953</v>
      </c>
    </row>
    <row r="896" spans="1:2" x14ac:dyDescent="0.25">
      <c r="A896">
        <v>739.92516999999998</v>
      </c>
      <c r="B896">
        <v>4405.5501299999996</v>
      </c>
    </row>
    <row r="897" spans="1:2" x14ac:dyDescent="0.25">
      <c r="A897">
        <v>740.52904999999998</v>
      </c>
      <c r="B897">
        <v>4364.2302399999999</v>
      </c>
    </row>
    <row r="898" spans="1:2" x14ac:dyDescent="0.25">
      <c r="A898">
        <v>741.13292999999999</v>
      </c>
      <c r="B898">
        <v>4340.1375500000004</v>
      </c>
    </row>
    <row r="899" spans="1:2" x14ac:dyDescent="0.25">
      <c r="A899">
        <v>741.73688000000004</v>
      </c>
      <c r="B899">
        <v>4225.4964799999998</v>
      </c>
    </row>
    <row r="900" spans="1:2" x14ac:dyDescent="0.25">
      <c r="A900">
        <v>742.34076000000005</v>
      </c>
      <c r="B900">
        <v>4197.1048199999996</v>
      </c>
    </row>
    <row r="901" spans="1:2" x14ac:dyDescent="0.25">
      <c r="A901">
        <v>742.94470000000001</v>
      </c>
      <c r="B901">
        <v>4101.6127500000002</v>
      </c>
    </row>
    <row r="902" spans="1:2" x14ac:dyDescent="0.25">
      <c r="A902">
        <v>743.54858000000002</v>
      </c>
      <c r="B902">
        <v>4047.9281000000001</v>
      </c>
    </row>
    <row r="903" spans="1:2" x14ac:dyDescent="0.25">
      <c r="A903">
        <v>744.15252999999996</v>
      </c>
      <c r="B903">
        <v>3975.60401</v>
      </c>
    </row>
    <row r="904" spans="1:2" x14ac:dyDescent="0.25">
      <c r="A904">
        <v>744.75640999999996</v>
      </c>
      <c r="B904">
        <v>3920.2772399999999</v>
      </c>
    </row>
    <row r="905" spans="1:2" x14ac:dyDescent="0.25">
      <c r="A905">
        <v>745.36035000000004</v>
      </c>
      <c r="B905">
        <v>3888.56646</v>
      </c>
    </row>
    <row r="906" spans="1:2" x14ac:dyDescent="0.25">
      <c r="A906">
        <v>745.96423000000004</v>
      </c>
      <c r="B906">
        <v>3776.3910099999998</v>
      </c>
    </row>
    <row r="907" spans="1:2" x14ac:dyDescent="0.25">
      <c r="A907">
        <v>746.56817999999998</v>
      </c>
      <c r="B907">
        <v>3721.76523</v>
      </c>
    </row>
    <row r="908" spans="1:2" x14ac:dyDescent="0.25">
      <c r="A908">
        <v>747.17205999999999</v>
      </c>
      <c r="B908">
        <v>3670.4275499999999</v>
      </c>
    </row>
    <row r="909" spans="1:2" x14ac:dyDescent="0.25">
      <c r="A909">
        <v>747.77599999999995</v>
      </c>
      <c r="B909">
        <v>3617.7455100000002</v>
      </c>
    </row>
    <row r="910" spans="1:2" x14ac:dyDescent="0.25">
      <c r="A910">
        <v>748.37987999999996</v>
      </c>
      <c r="B910">
        <v>3533.3521999999998</v>
      </c>
    </row>
    <row r="911" spans="1:2" x14ac:dyDescent="0.25">
      <c r="A911">
        <v>748.98383000000001</v>
      </c>
      <c r="B911">
        <v>3462.1473500000002</v>
      </c>
    </row>
    <row r="912" spans="1:2" x14ac:dyDescent="0.25">
      <c r="A912">
        <v>749.58771000000002</v>
      </c>
      <c r="B912">
        <v>3391.1806900000001</v>
      </c>
    </row>
    <row r="913" spans="1:2" x14ac:dyDescent="0.25">
      <c r="A913">
        <v>750.19164999999998</v>
      </c>
      <c r="B913">
        <v>3335.0970600000001</v>
      </c>
    </row>
    <row r="914" spans="1:2" x14ac:dyDescent="0.25">
      <c r="A914">
        <v>750.79552999999999</v>
      </c>
      <c r="B914">
        <v>3276.6952700000002</v>
      </c>
    </row>
    <row r="915" spans="1:2" x14ac:dyDescent="0.25">
      <c r="A915">
        <v>751.39948000000004</v>
      </c>
      <c r="B915">
        <v>3186.2142800000001</v>
      </c>
    </row>
    <row r="916" spans="1:2" x14ac:dyDescent="0.25">
      <c r="A916">
        <v>752.00336000000004</v>
      </c>
      <c r="B916">
        <v>3125.1498799999999</v>
      </c>
    </row>
    <row r="917" spans="1:2" x14ac:dyDescent="0.25">
      <c r="A917">
        <v>752.60730000000001</v>
      </c>
      <c r="B917">
        <v>3068.2114900000001</v>
      </c>
    </row>
    <row r="918" spans="1:2" x14ac:dyDescent="0.25">
      <c r="A918">
        <v>753.21118000000001</v>
      </c>
      <c r="B918">
        <v>3014.4699799999999</v>
      </c>
    </row>
    <row r="919" spans="1:2" x14ac:dyDescent="0.25">
      <c r="A919">
        <v>753.81511999999998</v>
      </c>
      <c r="B919">
        <v>2953.7557700000002</v>
      </c>
    </row>
    <row r="920" spans="1:2" x14ac:dyDescent="0.25">
      <c r="A920">
        <v>754.41900999999996</v>
      </c>
      <c r="B920">
        <v>2886.93066</v>
      </c>
    </row>
    <row r="921" spans="1:2" x14ac:dyDescent="0.25">
      <c r="A921">
        <v>755.02288999999996</v>
      </c>
      <c r="B921">
        <v>2831.2071099999998</v>
      </c>
    </row>
    <row r="922" spans="1:2" x14ac:dyDescent="0.25">
      <c r="A922">
        <v>755.62683000000004</v>
      </c>
      <c r="B922">
        <v>2766.9710300000002</v>
      </c>
    </row>
    <row r="923" spans="1:2" x14ac:dyDescent="0.25">
      <c r="A923">
        <v>756.23071000000004</v>
      </c>
      <c r="B923">
        <v>2716.68165</v>
      </c>
    </row>
    <row r="924" spans="1:2" x14ac:dyDescent="0.25">
      <c r="A924">
        <v>756.83465999999999</v>
      </c>
      <c r="B924">
        <v>2658.04774</v>
      </c>
    </row>
    <row r="925" spans="1:2" x14ac:dyDescent="0.25">
      <c r="A925">
        <v>757.43853999999999</v>
      </c>
      <c r="B925">
        <v>2613.2947100000001</v>
      </c>
    </row>
    <row r="926" spans="1:2" x14ac:dyDescent="0.25">
      <c r="A926">
        <v>758.04247999999995</v>
      </c>
      <c r="B926">
        <v>2562.4306799999999</v>
      </c>
    </row>
    <row r="927" spans="1:2" x14ac:dyDescent="0.25">
      <c r="A927">
        <v>758.64635999999996</v>
      </c>
      <c r="B927">
        <v>2506.2844599999999</v>
      </c>
    </row>
    <row r="928" spans="1:2" x14ac:dyDescent="0.25">
      <c r="A928">
        <v>759.25031000000001</v>
      </c>
      <c r="B928">
        <v>2444.2223800000002</v>
      </c>
    </row>
    <row r="929" spans="1:2" x14ac:dyDescent="0.25">
      <c r="A929">
        <v>759.85419000000002</v>
      </c>
      <c r="B929">
        <v>2390.6840499999998</v>
      </c>
    </row>
    <row r="930" spans="1:2" x14ac:dyDescent="0.25">
      <c r="A930">
        <v>760.45812999999998</v>
      </c>
      <c r="B930">
        <v>2341.6111799999999</v>
      </c>
    </row>
    <row r="931" spans="1:2" x14ac:dyDescent="0.25">
      <c r="A931">
        <v>761.06200999999999</v>
      </c>
      <c r="B931">
        <v>2288.9450400000001</v>
      </c>
    </row>
    <row r="932" spans="1:2" x14ac:dyDescent="0.25">
      <c r="A932">
        <v>761.66594999999995</v>
      </c>
      <c r="B932">
        <v>2271.0248999999999</v>
      </c>
    </row>
    <row r="933" spans="1:2" x14ac:dyDescent="0.25">
      <c r="A933">
        <v>762.26984000000004</v>
      </c>
      <c r="B933">
        <v>2196.5595400000002</v>
      </c>
    </row>
    <row r="934" spans="1:2" x14ac:dyDescent="0.25">
      <c r="A934">
        <v>762.87378000000001</v>
      </c>
      <c r="B934">
        <v>2143.2461499999999</v>
      </c>
    </row>
    <row r="935" spans="1:2" x14ac:dyDescent="0.25">
      <c r="A935">
        <v>763.47766000000001</v>
      </c>
      <c r="B935">
        <v>2128.6188400000001</v>
      </c>
    </row>
    <row r="936" spans="1:2" x14ac:dyDescent="0.25">
      <c r="A936">
        <v>764.08159999999998</v>
      </c>
      <c r="B936">
        <v>2107.0582399999998</v>
      </c>
    </row>
    <row r="937" spans="1:2" x14ac:dyDescent="0.25">
      <c r="A937">
        <v>764.68548999999996</v>
      </c>
      <c r="B937">
        <v>2050.56376</v>
      </c>
    </row>
    <row r="938" spans="1:2" x14ac:dyDescent="0.25">
      <c r="A938">
        <v>765.28943000000004</v>
      </c>
      <c r="B938">
        <v>1984.52567</v>
      </c>
    </row>
    <row r="939" spans="1:2" x14ac:dyDescent="0.25">
      <c r="A939">
        <v>765.89331000000004</v>
      </c>
      <c r="B939">
        <v>1928.1952200000001</v>
      </c>
    </row>
    <row r="940" spans="1:2" x14ac:dyDescent="0.25">
      <c r="A940">
        <v>766.49725000000001</v>
      </c>
      <c r="B940">
        <v>1910.3429100000001</v>
      </c>
    </row>
    <row r="941" spans="1:2" x14ac:dyDescent="0.25">
      <c r="A941">
        <v>767.10113999999999</v>
      </c>
      <c r="B941">
        <v>1886.3590200000001</v>
      </c>
    </row>
    <row r="942" spans="1:2" x14ac:dyDescent="0.25">
      <c r="A942">
        <v>767.70507999999995</v>
      </c>
      <c r="B942">
        <v>1860.8295499999999</v>
      </c>
    </row>
    <row r="943" spans="1:2" x14ac:dyDescent="0.25">
      <c r="A943">
        <v>768.30895999999996</v>
      </c>
      <c r="B943">
        <v>1822.0920100000001</v>
      </c>
    </row>
    <row r="944" spans="1:2" x14ac:dyDescent="0.25">
      <c r="A944">
        <v>768.91290000000004</v>
      </c>
      <c r="B944">
        <v>1763.88312</v>
      </c>
    </row>
    <row r="945" spans="1:2" x14ac:dyDescent="0.25">
      <c r="A945">
        <v>769.51678000000004</v>
      </c>
      <c r="B945">
        <v>1742.6339499999999</v>
      </c>
    </row>
    <row r="946" spans="1:2" x14ac:dyDescent="0.25">
      <c r="A946">
        <v>770.12067000000002</v>
      </c>
      <c r="B946">
        <v>1718.80789</v>
      </c>
    </row>
    <row r="947" spans="1:2" x14ac:dyDescent="0.25">
      <c r="A947">
        <v>770.72460999999998</v>
      </c>
      <c r="B947">
        <v>1684.8136099999999</v>
      </c>
    </row>
    <row r="948" spans="1:2" x14ac:dyDescent="0.25">
      <c r="A948">
        <v>771.32848999999999</v>
      </c>
      <c r="B948">
        <v>1658.2184099999999</v>
      </c>
    </row>
    <row r="949" spans="1:2" x14ac:dyDescent="0.25">
      <c r="A949">
        <v>771.93242999999995</v>
      </c>
      <c r="B949">
        <v>1631.5629100000001</v>
      </c>
    </row>
    <row r="950" spans="1:2" x14ac:dyDescent="0.25">
      <c r="A950">
        <v>772.53632000000005</v>
      </c>
      <c r="B950">
        <v>1619.30243</v>
      </c>
    </row>
    <row r="951" spans="1:2" x14ac:dyDescent="0.25">
      <c r="A951">
        <v>773.14026000000001</v>
      </c>
      <c r="B951">
        <v>1578.56807</v>
      </c>
    </row>
    <row r="952" spans="1:2" x14ac:dyDescent="0.25">
      <c r="A952">
        <v>773.74414000000002</v>
      </c>
      <c r="B952">
        <v>1544.13174</v>
      </c>
    </row>
    <row r="953" spans="1:2" x14ac:dyDescent="0.25">
      <c r="A953">
        <v>774.34807999999998</v>
      </c>
      <c r="B953">
        <v>1524.6062999999999</v>
      </c>
    </row>
    <row r="954" spans="1:2" x14ac:dyDescent="0.25">
      <c r="A954">
        <v>774.95196999999996</v>
      </c>
      <c r="B954">
        <v>1488.7537600000001</v>
      </c>
    </row>
    <row r="955" spans="1:2" x14ac:dyDescent="0.25">
      <c r="A955">
        <v>775.55591000000004</v>
      </c>
      <c r="B955">
        <v>1469.8271999999999</v>
      </c>
    </row>
    <row r="956" spans="1:2" x14ac:dyDescent="0.25">
      <c r="A956">
        <v>776.15979000000004</v>
      </c>
      <c r="B956">
        <v>1471.8949700000001</v>
      </c>
    </row>
    <row r="957" spans="1:2" x14ac:dyDescent="0.25">
      <c r="A957">
        <v>776.76373000000001</v>
      </c>
      <c r="B957">
        <v>1445.3869099999999</v>
      </c>
    </row>
    <row r="958" spans="1:2" x14ac:dyDescent="0.25">
      <c r="A958">
        <v>777.36761000000001</v>
      </c>
      <c r="B958">
        <v>1410.41236</v>
      </c>
    </row>
    <row r="959" spans="1:2" x14ac:dyDescent="0.25">
      <c r="A959">
        <v>777.97155999999995</v>
      </c>
      <c r="B959">
        <v>1386.1105500000001</v>
      </c>
    </row>
    <row r="960" spans="1:2" x14ac:dyDescent="0.25">
      <c r="A960">
        <v>778.57543999999996</v>
      </c>
      <c r="B960">
        <v>1391.9462000000001</v>
      </c>
    </row>
    <row r="961" spans="1:2" x14ac:dyDescent="0.25">
      <c r="A961">
        <v>779.17938000000004</v>
      </c>
      <c r="B961">
        <v>1378.92759</v>
      </c>
    </row>
    <row r="962" spans="1:2" x14ac:dyDescent="0.25">
      <c r="A962">
        <v>779.78326000000004</v>
      </c>
      <c r="B962">
        <v>1341.2951</v>
      </c>
    </row>
    <row r="963" spans="1:2" x14ac:dyDescent="0.25">
      <c r="A963">
        <v>780.38720999999998</v>
      </c>
      <c r="B963">
        <v>1319.7689499999999</v>
      </c>
    </row>
    <row r="964" spans="1:2" x14ac:dyDescent="0.25">
      <c r="A964">
        <v>780.99108999999999</v>
      </c>
      <c r="B964">
        <v>1297.9398799999999</v>
      </c>
    </row>
    <row r="965" spans="1:2" x14ac:dyDescent="0.25">
      <c r="A965">
        <v>781.59502999999995</v>
      </c>
      <c r="B965">
        <v>1289.04764</v>
      </c>
    </row>
    <row r="966" spans="1:2" x14ac:dyDescent="0.25">
      <c r="A966">
        <v>782.19890999999996</v>
      </c>
      <c r="B966">
        <v>1286.2525700000001</v>
      </c>
    </row>
    <row r="967" spans="1:2" x14ac:dyDescent="0.25">
      <c r="A967">
        <v>782.80286000000001</v>
      </c>
      <c r="B967">
        <v>1278.85114</v>
      </c>
    </row>
    <row r="968" spans="1:2" x14ac:dyDescent="0.25">
      <c r="A968">
        <v>783.40674000000001</v>
      </c>
      <c r="B968">
        <v>1260.3448100000001</v>
      </c>
    </row>
    <row r="969" spans="1:2" x14ac:dyDescent="0.25">
      <c r="A969">
        <v>784.01067999999998</v>
      </c>
      <c r="B969">
        <v>1249.0889500000001</v>
      </c>
    </row>
    <row r="970" spans="1:2" x14ac:dyDescent="0.25">
      <c r="A970">
        <v>784.61455999999998</v>
      </c>
      <c r="B970">
        <v>1238.1176499999999</v>
      </c>
    </row>
    <row r="971" spans="1:2" x14ac:dyDescent="0.25">
      <c r="A971">
        <v>785.21843999999999</v>
      </c>
      <c r="B971">
        <v>1212.7750799999999</v>
      </c>
    </row>
    <row r="972" spans="1:2" x14ac:dyDescent="0.25">
      <c r="A972">
        <v>785.82239000000004</v>
      </c>
      <c r="B972">
        <v>1213.4433899999999</v>
      </c>
    </row>
    <row r="973" spans="1:2" x14ac:dyDescent="0.25">
      <c r="A973">
        <v>786.42627000000005</v>
      </c>
      <c r="B973">
        <v>1209.1107099999999</v>
      </c>
    </row>
    <row r="974" spans="1:2" x14ac:dyDescent="0.25">
      <c r="A974">
        <v>787.03021000000001</v>
      </c>
      <c r="B974">
        <v>1194.7803699999999</v>
      </c>
    </row>
    <row r="975" spans="1:2" x14ac:dyDescent="0.25">
      <c r="A975">
        <v>787.63409000000001</v>
      </c>
      <c r="B975">
        <v>1186.66138</v>
      </c>
    </row>
    <row r="976" spans="1:2" x14ac:dyDescent="0.25">
      <c r="A976">
        <v>788.23803999999996</v>
      </c>
      <c r="B976">
        <v>1173.33458</v>
      </c>
    </row>
    <row r="977" spans="1:2" x14ac:dyDescent="0.25">
      <c r="A977">
        <v>788.84191999999996</v>
      </c>
      <c r="B977">
        <v>1171.2652499999999</v>
      </c>
    </row>
    <row r="978" spans="1:2" x14ac:dyDescent="0.25">
      <c r="A978">
        <v>789.44586000000004</v>
      </c>
      <c r="B978">
        <v>1165.2750100000001</v>
      </c>
    </row>
    <row r="979" spans="1:2" x14ac:dyDescent="0.25">
      <c r="A979">
        <v>790.04974000000004</v>
      </c>
      <c r="B979">
        <v>1140.2990199999999</v>
      </c>
    </row>
    <row r="980" spans="1:2" x14ac:dyDescent="0.25">
      <c r="A980">
        <v>790.65368999999998</v>
      </c>
      <c r="B980">
        <v>1128.29105</v>
      </c>
    </row>
    <row r="981" spans="1:2" x14ac:dyDescent="0.25">
      <c r="A981">
        <v>791.25756999999999</v>
      </c>
      <c r="B981">
        <v>1130.4512400000001</v>
      </c>
    </row>
    <row r="982" spans="1:2" x14ac:dyDescent="0.25">
      <c r="A982">
        <v>791.86150999999995</v>
      </c>
      <c r="B982">
        <v>1132.2829899999999</v>
      </c>
    </row>
    <row r="983" spans="1:2" x14ac:dyDescent="0.25">
      <c r="A983">
        <v>792.46538999999996</v>
      </c>
      <c r="B983">
        <v>1130.5671600000001</v>
      </c>
    </row>
    <row r="984" spans="1:2" x14ac:dyDescent="0.25">
      <c r="A984">
        <v>793.06934000000001</v>
      </c>
      <c r="B984">
        <v>1119.2039500000001</v>
      </c>
    </row>
    <row r="985" spans="1:2" x14ac:dyDescent="0.25">
      <c r="A985">
        <v>793.67322000000001</v>
      </c>
      <c r="B985">
        <v>1110.6515199999999</v>
      </c>
    </row>
    <row r="986" spans="1:2" x14ac:dyDescent="0.25">
      <c r="A986">
        <v>794.27715999999998</v>
      </c>
      <c r="B986">
        <v>1094.9802199999999</v>
      </c>
    </row>
    <row r="987" spans="1:2" x14ac:dyDescent="0.25">
      <c r="A987">
        <v>794.88103999999998</v>
      </c>
      <c r="B987">
        <v>1083.9599900000001</v>
      </c>
    </row>
    <row r="988" spans="1:2" x14ac:dyDescent="0.25">
      <c r="A988">
        <v>795.48499000000004</v>
      </c>
      <c r="B988">
        <v>1080.3098</v>
      </c>
    </row>
    <row r="989" spans="1:2" x14ac:dyDescent="0.25">
      <c r="A989">
        <v>796.08887000000004</v>
      </c>
      <c r="B989">
        <v>1071.08224</v>
      </c>
    </row>
    <row r="990" spans="1:2" x14ac:dyDescent="0.25">
      <c r="A990">
        <v>796.69281000000001</v>
      </c>
      <c r="B990">
        <v>1050.6548299999999</v>
      </c>
    </row>
    <row r="991" spans="1:2" x14ac:dyDescent="0.25">
      <c r="A991">
        <v>797.29669000000001</v>
      </c>
      <c r="B991">
        <v>1041.8770300000001</v>
      </c>
    </row>
    <row r="992" spans="1:2" x14ac:dyDescent="0.25">
      <c r="A992">
        <v>797.90062999999998</v>
      </c>
      <c r="B992">
        <v>1041.67671</v>
      </c>
    </row>
    <row r="993" spans="1:2" x14ac:dyDescent="0.25">
      <c r="A993">
        <v>798.50451999999996</v>
      </c>
      <c r="B993">
        <v>1035.7980299999999</v>
      </c>
    </row>
    <row r="994" spans="1:2" x14ac:dyDescent="0.25">
      <c r="A994">
        <v>799.10846000000004</v>
      </c>
      <c r="B994">
        <v>1026.1849999999999</v>
      </c>
    </row>
    <row r="995" spans="1:2" x14ac:dyDescent="0.25">
      <c r="A995">
        <v>799.71234000000004</v>
      </c>
      <c r="B995">
        <v>1015.2675400000001</v>
      </c>
    </row>
    <row r="996" spans="1:2" x14ac:dyDescent="0.25">
      <c r="A996">
        <v>800.31622000000004</v>
      </c>
      <c r="B996">
        <v>1012.86258</v>
      </c>
    </row>
    <row r="997" spans="1:2" x14ac:dyDescent="0.25">
      <c r="A997">
        <v>800.92016999999998</v>
      </c>
      <c r="B997">
        <v>1007.40385</v>
      </c>
    </row>
    <row r="998" spans="1:2" x14ac:dyDescent="0.25">
      <c r="A998">
        <v>801.52404999999999</v>
      </c>
      <c r="B998">
        <v>987.06678999999997</v>
      </c>
    </row>
    <row r="999" spans="1:2" x14ac:dyDescent="0.25">
      <c r="A999">
        <v>802.12798999999995</v>
      </c>
      <c r="B999">
        <v>972.79188999999997</v>
      </c>
    </row>
    <row r="1000" spans="1:2" x14ac:dyDescent="0.25">
      <c r="A1000">
        <v>802.73186999999996</v>
      </c>
      <c r="B1000">
        <v>976.19497000000001</v>
      </c>
    </row>
    <row r="1001" spans="1:2" x14ac:dyDescent="0.25">
      <c r="A1001">
        <v>803.33582000000001</v>
      </c>
      <c r="B1001">
        <v>971.48361</v>
      </c>
    </row>
    <row r="1002" spans="1:2" x14ac:dyDescent="0.25">
      <c r="A1002">
        <v>803.93970000000002</v>
      </c>
      <c r="B1002">
        <v>958.29795999999999</v>
      </c>
    </row>
    <row r="1003" spans="1:2" x14ac:dyDescent="0.25">
      <c r="A1003">
        <v>804.54363999999998</v>
      </c>
      <c r="B1003">
        <v>951.78205000000003</v>
      </c>
    </row>
    <row r="1004" spans="1:2" x14ac:dyDescent="0.25">
      <c r="A1004">
        <v>805.14751999999999</v>
      </c>
      <c r="B1004">
        <v>934.31127000000004</v>
      </c>
    </row>
    <row r="1005" spans="1:2" x14ac:dyDescent="0.25">
      <c r="A1005">
        <v>805.75145999999995</v>
      </c>
      <c r="B1005">
        <v>917.37031999999999</v>
      </c>
    </row>
    <row r="1006" spans="1:2" x14ac:dyDescent="0.25">
      <c r="A1006">
        <v>806.35535000000004</v>
      </c>
      <c r="B1006">
        <v>912.54567999999995</v>
      </c>
    </row>
    <row r="1007" spans="1:2" x14ac:dyDescent="0.25">
      <c r="A1007">
        <v>806.95929000000001</v>
      </c>
      <c r="B1007">
        <v>907.28961000000004</v>
      </c>
    </row>
    <row r="1008" spans="1:2" x14ac:dyDescent="0.25">
      <c r="A1008">
        <v>807.56317000000001</v>
      </c>
      <c r="B1008">
        <v>891.19752000000005</v>
      </c>
    </row>
    <row r="1009" spans="1:2" x14ac:dyDescent="0.25">
      <c r="A1009">
        <v>808.16710999999998</v>
      </c>
      <c r="B1009">
        <v>884.64265999999998</v>
      </c>
    </row>
    <row r="1010" spans="1:2" x14ac:dyDescent="0.25">
      <c r="A1010">
        <v>808.77099999999996</v>
      </c>
      <c r="B1010">
        <v>871.30175999999994</v>
      </c>
    </row>
    <row r="1011" spans="1:2" x14ac:dyDescent="0.25">
      <c r="A1011">
        <v>809.37494000000004</v>
      </c>
      <c r="B1011">
        <v>857.04075999999998</v>
      </c>
    </row>
    <row r="1012" spans="1:2" x14ac:dyDescent="0.25">
      <c r="A1012">
        <v>809.97882000000004</v>
      </c>
      <c r="B1012">
        <v>845.89008000000001</v>
      </c>
    </row>
    <row r="1013" spans="1:2" x14ac:dyDescent="0.25">
      <c r="A1013">
        <v>810.58276000000001</v>
      </c>
      <c r="B1013">
        <v>835.69105999999999</v>
      </c>
    </row>
    <row r="1014" spans="1:2" x14ac:dyDescent="0.25">
      <c r="A1014">
        <v>811.18664999999999</v>
      </c>
      <c r="B1014">
        <v>824.87828999999999</v>
      </c>
    </row>
    <row r="1015" spans="1:2" x14ac:dyDescent="0.25">
      <c r="A1015">
        <v>811.79058999999995</v>
      </c>
      <c r="B1015">
        <v>821.62764000000004</v>
      </c>
    </row>
    <row r="1016" spans="1:2" x14ac:dyDescent="0.25">
      <c r="A1016">
        <v>812.39446999999996</v>
      </c>
      <c r="B1016">
        <v>814.64891</v>
      </c>
    </row>
    <row r="1017" spans="1:2" x14ac:dyDescent="0.25">
      <c r="A1017">
        <v>812.99841000000004</v>
      </c>
      <c r="B1017">
        <v>796.33779000000004</v>
      </c>
    </row>
    <row r="1018" spans="1:2" x14ac:dyDescent="0.25">
      <c r="A1018">
        <v>813.60229000000004</v>
      </c>
      <c r="B1018">
        <v>791.40506000000005</v>
      </c>
    </row>
    <row r="1019" spans="1:2" x14ac:dyDescent="0.25">
      <c r="A1019">
        <v>814.20623999999998</v>
      </c>
      <c r="B1019">
        <v>793.29479000000003</v>
      </c>
    </row>
    <row r="1020" spans="1:2" x14ac:dyDescent="0.25">
      <c r="A1020">
        <v>814.81011999999998</v>
      </c>
      <c r="B1020">
        <v>776.80443000000002</v>
      </c>
    </row>
    <row r="1021" spans="1:2" x14ac:dyDescent="0.25">
      <c r="A1021">
        <v>815.41399999999999</v>
      </c>
      <c r="B1021">
        <v>762.20461999999998</v>
      </c>
    </row>
    <row r="1022" spans="1:2" x14ac:dyDescent="0.25">
      <c r="A1022">
        <v>816.01793999999995</v>
      </c>
      <c r="B1022">
        <v>760.18317999999999</v>
      </c>
    </row>
    <row r="1023" spans="1:2" x14ac:dyDescent="0.25">
      <c r="A1023">
        <v>816.62183000000005</v>
      </c>
      <c r="B1023">
        <v>741.76581999999996</v>
      </c>
    </row>
    <row r="1024" spans="1:2" x14ac:dyDescent="0.25">
      <c r="A1024">
        <v>817.22577000000001</v>
      </c>
      <c r="B1024">
        <v>724.20921999999996</v>
      </c>
    </row>
    <row r="1025" spans="1:2" x14ac:dyDescent="0.25">
      <c r="A1025">
        <v>817.82965000000002</v>
      </c>
      <c r="B1025">
        <v>735.22217999999998</v>
      </c>
    </row>
    <row r="1026" spans="1:2" x14ac:dyDescent="0.25">
      <c r="A1026">
        <v>818.43358999999998</v>
      </c>
      <c r="B1026">
        <v>731.29603999999995</v>
      </c>
    </row>
    <row r="1027" spans="1:2" x14ac:dyDescent="0.25">
      <c r="A1027">
        <v>819.03747999999996</v>
      </c>
      <c r="B1027">
        <v>718.61098000000004</v>
      </c>
    </row>
    <row r="1028" spans="1:2" x14ac:dyDescent="0.25">
      <c r="A1028">
        <v>819.64142000000004</v>
      </c>
      <c r="B1028">
        <v>709.00572</v>
      </c>
    </row>
    <row r="1029" spans="1:2" x14ac:dyDescent="0.25">
      <c r="A1029">
        <v>820.24530000000004</v>
      </c>
      <c r="B1029">
        <v>702.55020999999999</v>
      </c>
    </row>
    <row r="1030" spans="1:2" x14ac:dyDescent="0.25">
      <c r="A1030">
        <v>820.84924000000001</v>
      </c>
      <c r="B1030">
        <v>687.84160999999995</v>
      </c>
    </row>
    <row r="1031" spans="1:2" x14ac:dyDescent="0.25">
      <c r="A1031">
        <v>821.45312999999999</v>
      </c>
      <c r="B1031">
        <v>686.49991</v>
      </c>
    </row>
    <row r="1032" spans="1:2" x14ac:dyDescent="0.25">
      <c r="A1032">
        <v>822.05706999999995</v>
      </c>
      <c r="B1032">
        <v>676.02745000000004</v>
      </c>
    </row>
    <row r="1033" spans="1:2" x14ac:dyDescent="0.25">
      <c r="A1033">
        <v>822.66094999999996</v>
      </c>
      <c r="B1033">
        <v>670.13964999999996</v>
      </c>
    </row>
    <row r="1034" spans="1:2" x14ac:dyDescent="0.25">
      <c r="A1034">
        <v>823.26489000000004</v>
      </c>
      <c r="B1034">
        <v>668.63228000000004</v>
      </c>
    </row>
    <row r="1035" spans="1:2" x14ac:dyDescent="0.25">
      <c r="A1035">
        <v>823.86877000000004</v>
      </c>
      <c r="B1035">
        <v>647.63099999999997</v>
      </c>
    </row>
    <row r="1036" spans="1:2" x14ac:dyDescent="0.25">
      <c r="A1036">
        <v>824.47271999999998</v>
      </c>
      <c r="B1036">
        <v>655.28318000000002</v>
      </c>
    </row>
    <row r="1037" spans="1:2" x14ac:dyDescent="0.25">
      <c r="A1037">
        <v>825.07659999999998</v>
      </c>
      <c r="B1037">
        <v>649.90156999999999</v>
      </c>
    </row>
    <row r="1038" spans="1:2" x14ac:dyDescent="0.25">
      <c r="A1038">
        <v>825.68053999999995</v>
      </c>
      <c r="B1038">
        <v>638.96177</v>
      </c>
    </row>
    <row r="1039" spans="1:2" x14ac:dyDescent="0.25">
      <c r="A1039">
        <v>826.28441999999995</v>
      </c>
      <c r="B1039">
        <v>622.21415999999999</v>
      </c>
    </row>
    <row r="1040" spans="1:2" x14ac:dyDescent="0.25">
      <c r="A1040">
        <v>826.88837000000001</v>
      </c>
      <c r="B1040">
        <v>627.08199999999999</v>
      </c>
    </row>
    <row r="1041" spans="1:2" x14ac:dyDescent="0.25">
      <c r="A1041">
        <v>827.49225000000001</v>
      </c>
      <c r="B1041">
        <v>628.32771000000002</v>
      </c>
    </row>
    <row r="1042" spans="1:2" x14ac:dyDescent="0.25">
      <c r="A1042">
        <v>828.09618999999998</v>
      </c>
      <c r="B1042">
        <v>625.88930000000005</v>
      </c>
    </row>
    <row r="1043" spans="1:2" x14ac:dyDescent="0.25">
      <c r="A1043">
        <v>828.70006999999998</v>
      </c>
      <c r="B1043">
        <v>620.58984999999996</v>
      </c>
    </row>
    <row r="1044" spans="1:2" x14ac:dyDescent="0.25">
      <c r="A1044">
        <v>829.30402000000004</v>
      </c>
      <c r="B1044">
        <v>617.70978000000002</v>
      </c>
    </row>
    <row r="1045" spans="1:2" x14ac:dyDescent="0.25">
      <c r="A1045">
        <v>829.90790000000004</v>
      </c>
      <c r="B1045">
        <v>610.64485000000002</v>
      </c>
    </row>
    <row r="1046" spans="1:2" x14ac:dyDescent="0.25">
      <c r="A1046">
        <v>830.51178000000004</v>
      </c>
      <c r="B1046">
        <v>604.23956999999996</v>
      </c>
    </row>
    <row r="1047" spans="1:2" x14ac:dyDescent="0.25">
      <c r="A1047">
        <v>831.11572000000001</v>
      </c>
      <c r="B1047">
        <v>584.17074000000002</v>
      </c>
    </row>
    <row r="1048" spans="1:2" x14ac:dyDescent="0.25">
      <c r="A1048">
        <v>831.71960000000001</v>
      </c>
      <c r="B1048">
        <v>603.81768999999997</v>
      </c>
    </row>
    <row r="1049" spans="1:2" x14ac:dyDescent="0.25">
      <c r="A1049">
        <v>832.32354999999995</v>
      </c>
      <c r="B1049">
        <v>593.08924000000002</v>
      </c>
    </row>
    <row r="1050" spans="1:2" x14ac:dyDescent="0.25">
      <c r="A1050">
        <v>832.92742999999996</v>
      </c>
      <c r="B1050">
        <v>575.64221999999995</v>
      </c>
    </row>
    <row r="1051" spans="1:2" x14ac:dyDescent="0.25">
      <c r="A1051">
        <v>833.53137000000004</v>
      </c>
      <c r="B1051">
        <v>578.42064000000005</v>
      </c>
    </row>
    <row r="1052" spans="1:2" x14ac:dyDescent="0.25">
      <c r="A1052">
        <v>834.13525000000004</v>
      </c>
      <c r="B1052">
        <v>574.17163000000005</v>
      </c>
    </row>
    <row r="1053" spans="1:2" x14ac:dyDescent="0.25">
      <c r="A1053">
        <v>834.73919999999998</v>
      </c>
      <c r="B1053">
        <v>576.68948</v>
      </c>
    </row>
    <row r="1054" spans="1:2" x14ac:dyDescent="0.25">
      <c r="A1054">
        <v>835.34307999999999</v>
      </c>
      <c r="B1054">
        <v>572.00968999999998</v>
      </c>
    </row>
    <row r="1055" spans="1:2" x14ac:dyDescent="0.25">
      <c r="A1055">
        <v>835.94701999999995</v>
      </c>
      <c r="B1055">
        <v>564.44311000000005</v>
      </c>
    </row>
    <row r="1056" spans="1:2" x14ac:dyDescent="0.25">
      <c r="A1056">
        <v>836.55089999999996</v>
      </c>
      <c r="B1056">
        <v>554.05250000000001</v>
      </c>
    </row>
    <row r="1057" spans="1:2" x14ac:dyDescent="0.25">
      <c r="A1057">
        <v>837.15485000000001</v>
      </c>
      <c r="B1057">
        <v>555.10314000000005</v>
      </c>
    </row>
    <row r="1058" spans="1:2" x14ac:dyDescent="0.25">
      <c r="A1058">
        <v>837.75873000000001</v>
      </c>
      <c r="B1058">
        <v>555.82438999999999</v>
      </c>
    </row>
    <row r="1059" spans="1:2" x14ac:dyDescent="0.25">
      <c r="A1059">
        <v>838.36266999999998</v>
      </c>
      <c r="B1059">
        <v>552.39846999999997</v>
      </c>
    </row>
    <row r="1060" spans="1:2" x14ac:dyDescent="0.25">
      <c r="A1060">
        <v>838.96654999999998</v>
      </c>
      <c r="B1060">
        <v>533.73743000000002</v>
      </c>
    </row>
    <row r="1061" spans="1:2" x14ac:dyDescent="0.25">
      <c r="A1061">
        <v>839.57050000000004</v>
      </c>
      <c r="B1061">
        <v>529.81668000000002</v>
      </c>
    </row>
    <row r="1062" spans="1:2" x14ac:dyDescent="0.25">
      <c r="A1062">
        <v>840.17438000000004</v>
      </c>
      <c r="B1062">
        <v>536.26886999999999</v>
      </c>
    </row>
    <row r="1063" spans="1:2" x14ac:dyDescent="0.25">
      <c r="A1063">
        <v>840.77832000000001</v>
      </c>
      <c r="B1063">
        <v>530.07965000000002</v>
      </c>
    </row>
    <row r="1064" spans="1:2" x14ac:dyDescent="0.25">
      <c r="A1064">
        <v>841.38220000000001</v>
      </c>
      <c r="B1064">
        <v>516.75797999999998</v>
      </c>
    </row>
    <row r="1065" spans="1:2" x14ac:dyDescent="0.25">
      <c r="A1065">
        <v>841.98614999999995</v>
      </c>
      <c r="B1065">
        <v>510.78113000000002</v>
      </c>
    </row>
    <row r="1066" spans="1:2" x14ac:dyDescent="0.25">
      <c r="A1066">
        <v>842.59002999999996</v>
      </c>
      <c r="B1066">
        <v>510.66530999999998</v>
      </c>
    </row>
    <row r="1067" spans="1:2" x14ac:dyDescent="0.25">
      <c r="A1067">
        <v>843.19397000000004</v>
      </c>
      <c r="B1067">
        <v>506.96427999999997</v>
      </c>
    </row>
    <row r="1068" spans="1:2" x14ac:dyDescent="0.25">
      <c r="A1068">
        <v>843.79785000000004</v>
      </c>
      <c r="B1068">
        <v>512.96014000000002</v>
      </c>
    </row>
    <row r="1069" spans="1:2" x14ac:dyDescent="0.25">
      <c r="A1069">
        <v>844.40179000000001</v>
      </c>
      <c r="B1069">
        <v>511.11126999999999</v>
      </c>
    </row>
    <row r="1070" spans="1:2" x14ac:dyDescent="0.25">
      <c r="A1070">
        <v>845.00567999999998</v>
      </c>
      <c r="B1070">
        <v>506.45339999999999</v>
      </c>
    </row>
    <row r="1071" spans="1:2" x14ac:dyDescent="0.25">
      <c r="A1071">
        <v>845.60955999999999</v>
      </c>
      <c r="B1071">
        <v>493.44398999999999</v>
      </c>
    </row>
    <row r="1072" spans="1:2" x14ac:dyDescent="0.25">
      <c r="A1072">
        <v>846.21349999999995</v>
      </c>
      <c r="B1072">
        <v>491.14548000000002</v>
      </c>
    </row>
    <row r="1073" spans="1:2" x14ac:dyDescent="0.25">
      <c r="A1073">
        <v>846.81737999999996</v>
      </c>
      <c r="B1073">
        <v>482.49990000000003</v>
      </c>
    </row>
    <row r="1074" spans="1:2" x14ac:dyDescent="0.25">
      <c r="A1074">
        <v>847.42133000000001</v>
      </c>
      <c r="B1074">
        <v>477.60410000000002</v>
      </c>
    </row>
    <row r="1075" spans="1:2" x14ac:dyDescent="0.25">
      <c r="A1075">
        <v>848.02521000000002</v>
      </c>
      <c r="B1075">
        <v>477.04678000000001</v>
      </c>
    </row>
    <row r="1076" spans="1:2" x14ac:dyDescent="0.25">
      <c r="A1076">
        <v>848.62914999999998</v>
      </c>
      <c r="B1076">
        <v>476.42232999999999</v>
      </c>
    </row>
    <row r="1077" spans="1:2" x14ac:dyDescent="0.25">
      <c r="A1077">
        <v>849.23302999999999</v>
      </c>
      <c r="B1077">
        <v>484.38627000000002</v>
      </c>
    </row>
    <row r="1078" spans="1:2" x14ac:dyDescent="0.25">
      <c r="A1078">
        <v>849.83698000000004</v>
      </c>
      <c r="B1078">
        <v>481.71039999999999</v>
      </c>
    </row>
    <row r="1079" spans="1:2" x14ac:dyDescent="0.25">
      <c r="A1079">
        <v>850.44086000000004</v>
      </c>
      <c r="B1079">
        <v>468.65318000000002</v>
      </c>
    </row>
    <row r="1080" spans="1:2" x14ac:dyDescent="0.25">
      <c r="A1080">
        <v>851.04480000000001</v>
      </c>
      <c r="B1080">
        <v>464.01877999999999</v>
      </c>
    </row>
    <row r="1081" spans="1:2" x14ac:dyDescent="0.25">
      <c r="A1081">
        <v>851.64868000000001</v>
      </c>
      <c r="B1081">
        <v>462.57589000000002</v>
      </c>
    </row>
    <row r="1082" spans="1:2" x14ac:dyDescent="0.25">
      <c r="A1082">
        <v>852.25261999999998</v>
      </c>
      <c r="B1082">
        <v>448.66327000000001</v>
      </c>
    </row>
    <row r="1083" spans="1:2" x14ac:dyDescent="0.25">
      <c r="A1083">
        <v>852.85650999999996</v>
      </c>
      <c r="B1083">
        <v>448.98874999999998</v>
      </c>
    </row>
    <row r="1084" spans="1:2" x14ac:dyDescent="0.25">
      <c r="A1084">
        <v>853.46045000000004</v>
      </c>
      <c r="B1084">
        <v>451.69157999999999</v>
      </c>
    </row>
    <row r="1085" spans="1:2" x14ac:dyDescent="0.25">
      <c r="A1085">
        <v>854.06433000000004</v>
      </c>
      <c r="B1085">
        <v>451.18763000000001</v>
      </c>
    </row>
    <row r="1086" spans="1:2" x14ac:dyDescent="0.25">
      <c r="A1086">
        <v>854.66827000000001</v>
      </c>
      <c r="B1086">
        <v>442.59762999999998</v>
      </c>
    </row>
    <row r="1087" spans="1:2" x14ac:dyDescent="0.25">
      <c r="A1087">
        <v>855.27215999999999</v>
      </c>
      <c r="B1087">
        <v>433.80302999999998</v>
      </c>
    </row>
    <row r="1088" spans="1:2" x14ac:dyDescent="0.25">
      <c r="A1088">
        <v>855.87609999999995</v>
      </c>
      <c r="B1088">
        <v>444.06527999999997</v>
      </c>
    </row>
    <row r="1089" spans="1:2" x14ac:dyDescent="0.25">
      <c r="A1089">
        <v>856.47997999999995</v>
      </c>
      <c r="B1089">
        <v>446.16928999999999</v>
      </c>
    </row>
    <row r="1090" spans="1:2" x14ac:dyDescent="0.25">
      <c r="A1090">
        <v>857.08392000000003</v>
      </c>
      <c r="B1090">
        <v>440.61637000000002</v>
      </c>
    </row>
    <row r="1091" spans="1:2" x14ac:dyDescent="0.25">
      <c r="A1091">
        <v>857.68781000000001</v>
      </c>
      <c r="B1091">
        <v>438.55596000000003</v>
      </c>
    </row>
    <row r="1092" spans="1:2" x14ac:dyDescent="0.25">
      <c r="A1092">
        <v>858.29174999999998</v>
      </c>
      <c r="B1092">
        <v>429.33850000000001</v>
      </c>
    </row>
    <row r="1093" spans="1:2" x14ac:dyDescent="0.25">
      <c r="A1093">
        <v>858.89562999999998</v>
      </c>
      <c r="B1093">
        <v>418.93959999999998</v>
      </c>
    </row>
    <row r="1094" spans="1:2" x14ac:dyDescent="0.25">
      <c r="A1094">
        <v>859.49956999999995</v>
      </c>
      <c r="B1094">
        <v>422.8741</v>
      </c>
    </row>
    <row r="1095" spans="1:2" x14ac:dyDescent="0.25">
      <c r="A1095">
        <v>860.10344999999995</v>
      </c>
      <c r="B1095">
        <v>421.34181999999998</v>
      </c>
    </row>
    <row r="1096" spans="1:2" x14ac:dyDescent="0.25">
      <c r="A1096">
        <v>860.70734000000004</v>
      </c>
      <c r="B1096">
        <v>416.65940000000001</v>
      </c>
    </row>
    <row r="1097" spans="1:2" x14ac:dyDescent="0.25">
      <c r="A1097">
        <v>861.31128000000001</v>
      </c>
      <c r="B1097">
        <v>415.54167999999999</v>
      </c>
    </row>
    <row r="1098" spans="1:2" x14ac:dyDescent="0.25">
      <c r="A1098">
        <v>861.91516000000001</v>
      </c>
      <c r="B1098">
        <v>411.20609999999999</v>
      </c>
    </row>
    <row r="1099" spans="1:2" x14ac:dyDescent="0.25">
      <c r="A1099">
        <v>862.51909999999998</v>
      </c>
      <c r="B1099">
        <v>411.46249</v>
      </c>
    </row>
    <row r="1100" spans="1:2" x14ac:dyDescent="0.25">
      <c r="A1100">
        <v>863.12298999999996</v>
      </c>
      <c r="B1100">
        <v>410.32441</v>
      </c>
    </row>
    <row r="1101" spans="1:2" x14ac:dyDescent="0.25">
      <c r="A1101">
        <v>863.72693000000004</v>
      </c>
      <c r="B1101">
        <v>408.73707999999999</v>
      </c>
    </row>
    <row r="1102" spans="1:2" x14ac:dyDescent="0.25">
      <c r="A1102">
        <v>864.33081000000004</v>
      </c>
      <c r="B1102">
        <v>405.43803000000003</v>
      </c>
    </row>
    <row r="1103" spans="1:2" x14ac:dyDescent="0.25">
      <c r="A1103">
        <v>864.93475000000001</v>
      </c>
      <c r="B1103">
        <v>403.26375000000002</v>
      </c>
    </row>
    <row r="1104" spans="1:2" x14ac:dyDescent="0.25">
      <c r="A1104">
        <v>865.53863999999999</v>
      </c>
      <c r="B1104">
        <v>402.17446999999999</v>
      </c>
    </row>
    <row r="1105" spans="1:2" x14ac:dyDescent="0.25">
      <c r="A1105">
        <v>866.14257999999995</v>
      </c>
      <c r="B1105">
        <v>407.03219999999999</v>
      </c>
    </row>
    <row r="1106" spans="1:2" x14ac:dyDescent="0.25">
      <c r="A1106">
        <v>866.74645999999996</v>
      </c>
      <c r="B1106">
        <v>398.00171999999998</v>
      </c>
    </row>
    <row r="1107" spans="1:2" x14ac:dyDescent="0.25">
      <c r="A1107">
        <v>867.35040000000004</v>
      </c>
      <c r="B1107">
        <v>387.22539999999998</v>
      </c>
    </row>
    <row r="1108" spans="1:2" x14ac:dyDescent="0.25">
      <c r="A1108">
        <v>867.95428000000004</v>
      </c>
      <c r="B1108">
        <v>391.01718</v>
      </c>
    </row>
    <row r="1109" spans="1:2" x14ac:dyDescent="0.25">
      <c r="A1109">
        <v>868.55822999999998</v>
      </c>
      <c r="B1109">
        <v>390.74741999999998</v>
      </c>
    </row>
    <row r="1110" spans="1:2" x14ac:dyDescent="0.25">
      <c r="A1110">
        <v>869.16210999999998</v>
      </c>
      <c r="B1110">
        <v>387.92883</v>
      </c>
    </row>
    <row r="1111" spans="1:2" x14ac:dyDescent="0.25">
      <c r="A1111">
        <v>869.76604999999995</v>
      </c>
      <c r="B1111">
        <v>390.89623</v>
      </c>
    </row>
    <row r="1112" spans="1:2" x14ac:dyDescent="0.25">
      <c r="A1112">
        <v>870.36992999999995</v>
      </c>
      <c r="B1112">
        <v>383.48815999999999</v>
      </c>
    </row>
    <row r="1113" spans="1:2" x14ac:dyDescent="0.25">
      <c r="A1113">
        <v>870.97388000000001</v>
      </c>
      <c r="B1113">
        <v>378.00232999999997</v>
      </c>
    </row>
    <row r="1114" spans="1:2" x14ac:dyDescent="0.25">
      <c r="A1114">
        <v>871.57776000000001</v>
      </c>
      <c r="B1114">
        <v>370.97201999999999</v>
      </c>
    </row>
    <row r="1115" spans="1:2" x14ac:dyDescent="0.25">
      <c r="A1115">
        <v>872.18169999999998</v>
      </c>
      <c r="B1115">
        <v>376.54131000000001</v>
      </c>
    </row>
    <row r="1116" spans="1:2" x14ac:dyDescent="0.25">
      <c r="A1116">
        <v>872.78557999999998</v>
      </c>
      <c r="B1116">
        <v>373.36500999999998</v>
      </c>
    </row>
    <row r="1117" spans="1:2" x14ac:dyDescent="0.25">
      <c r="A1117">
        <v>873.38953000000004</v>
      </c>
      <c r="B1117">
        <v>369.28881000000001</v>
      </c>
    </row>
    <row r="1118" spans="1:2" x14ac:dyDescent="0.25">
      <c r="A1118">
        <v>873.99341000000004</v>
      </c>
      <c r="B1118">
        <v>372.43817000000001</v>
      </c>
    </row>
    <row r="1119" spans="1:2" x14ac:dyDescent="0.25">
      <c r="A1119">
        <v>874.59735000000001</v>
      </c>
      <c r="B1119">
        <v>365.36140999999998</v>
      </c>
    </row>
    <row r="1120" spans="1:2" x14ac:dyDescent="0.25">
      <c r="A1120">
        <v>875.20123000000001</v>
      </c>
      <c r="B1120">
        <v>367.06178999999997</v>
      </c>
    </row>
    <row r="1121" spans="1:2" x14ac:dyDescent="0.25">
      <c r="A1121">
        <v>875.80511000000001</v>
      </c>
      <c r="B1121">
        <v>364.65672999999998</v>
      </c>
    </row>
    <row r="1122" spans="1:2" x14ac:dyDescent="0.25">
      <c r="A1122">
        <v>876.40905999999995</v>
      </c>
      <c r="B1122">
        <v>370.17102999999997</v>
      </c>
    </row>
    <row r="1123" spans="1:2" x14ac:dyDescent="0.25">
      <c r="A1123">
        <v>877.01293999999996</v>
      </c>
      <c r="B1123">
        <v>363.70961</v>
      </c>
    </row>
    <row r="1124" spans="1:2" x14ac:dyDescent="0.25">
      <c r="A1124">
        <v>877.61688000000004</v>
      </c>
      <c r="B1124">
        <v>352.97672</v>
      </c>
    </row>
    <row r="1125" spans="1:2" x14ac:dyDescent="0.25">
      <c r="A1125">
        <v>878.22076000000004</v>
      </c>
      <c r="B1125">
        <v>347.68484999999998</v>
      </c>
    </row>
    <row r="1126" spans="1:2" x14ac:dyDescent="0.25">
      <c r="A1126">
        <v>878.82470999999998</v>
      </c>
      <c r="B1126">
        <v>344.09181000000001</v>
      </c>
    </row>
    <row r="1127" spans="1:2" x14ac:dyDescent="0.25">
      <c r="A1127">
        <v>879.42858999999999</v>
      </c>
      <c r="B1127">
        <v>339.81878999999998</v>
      </c>
    </row>
    <row r="1128" spans="1:2" x14ac:dyDescent="0.25">
      <c r="A1128">
        <v>880.03252999999995</v>
      </c>
      <c r="B1128">
        <v>342.14924999999999</v>
      </c>
    </row>
    <row r="1129" spans="1:2" x14ac:dyDescent="0.25">
      <c r="A1129">
        <v>880.63640999999996</v>
      </c>
      <c r="B1129">
        <v>337.51456000000002</v>
      </c>
    </row>
    <row r="1130" spans="1:2" x14ac:dyDescent="0.25">
      <c r="A1130">
        <v>881.24036000000001</v>
      </c>
      <c r="B1130">
        <v>346.61730999999997</v>
      </c>
    </row>
    <row r="1131" spans="1:2" x14ac:dyDescent="0.25">
      <c r="A1131">
        <v>881.84424000000001</v>
      </c>
      <c r="B1131">
        <v>346.47931999999997</v>
      </c>
    </row>
    <row r="1132" spans="1:2" x14ac:dyDescent="0.25">
      <c r="A1132">
        <v>882.44817999999998</v>
      </c>
      <c r="B1132">
        <v>337.18234999999999</v>
      </c>
    </row>
    <row r="1133" spans="1:2" x14ac:dyDescent="0.25">
      <c r="A1133">
        <v>883.05205999999998</v>
      </c>
      <c r="B1133">
        <v>329.6506</v>
      </c>
    </row>
    <row r="1134" spans="1:2" x14ac:dyDescent="0.25">
      <c r="A1134">
        <v>883.65601000000004</v>
      </c>
      <c r="B1134">
        <v>335.20028000000002</v>
      </c>
    </row>
    <row r="1135" spans="1:2" x14ac:dyDescent="0.25">
      <c r="A1135">
        <v>884.25989000000004</v>
      </c>
      <c r="B1135">
        <v>334.38729000000001</v>
      </c>
    </row>
    <row r="1136" spans="1:2" x14ac:dyDescent="0.25">
      <c r="A1136">
        <v>884.86383000000001</v>
      </c>
      <c r="B1136">
        <v>341.11453999999998</v>
      </c>
    </row>
    <row r="1137" spans="1:2" x14ac:dyDescent="0.25">
      <c r="A1137">
        <v>885.46771000000001</v>
      </c>
      <c r="B1137">
        <v>332.62029000000001</v>
      </c>
    </row>
    <row r="1138" spans="1:2" x14ac:dyDescent="0.25">
      <c r="A1138">
        <v>886.07165999999995</v>
      </c>
      <c r="B1138">
        <v>338.33595000000003</v>
      </c>
    </row>
    <row r="1139" spans="1:2" x14ac:dyDescent="0.25">
      <c r="A1139">
        <v>886.67553999999996</v>
      </c>
      <c r="B1139">
        <v>332.28269</v>
      </c>
    </row>
    <row r="1140" spans="1:2" x14ac:dyDescent="0.25">
      <c r="A1140">
        <v>887.27948000000004</v>
      </c>
      <c r="B1140">
        <v>328.09804000000003</v>
      </c>
    </row>
    <row r="1141" spans="1:2" x14ac:dyDescent="0.25">
      <c r="A1141">
        <v>887.88336000000004</v>
      </c>
      <c r="B1141">
        <v>330.34753999999998</v>
      </c>
    </row>
    <row r="1142" spans="1:2" x14ac:dyDescent="0.25">
      <c r="A1142">
        <v>888.4873</v>
      </c>
      <c r="B1142">
        <v>324.50360000000001</v>
      </c>
    </row>
    <row r="1143" spans="1:2" x14ac:dyDescent="0.25">
      <c r="A1143">
        <v>889.09118999999998</v>
      </c>
      <c r="B1143">
        <v>319.36351999999999</v>
      </c>
    </row>
    <row r="1144" spans="1:2" x14ac:dyDescent="0.25">
      <c r="A1144">
        <v>889.69512999999995</v>
      </c>
      <c r="B1144">
        <v>314.57693</v>
      </c>
    </row>
    <row r="1145" spans="1:2" x14ac:dyDescent="0.25">
      <c r="A1145">
        <v>890.29900999999995</v>
      </c>
      <c r="B1145">
        <v>313.93013000000002</v>
      </c>
    </row>
    <row r="1146" spans="1:2" x14ac:dyDescent="0.25">
      <c r="A1146">
        <v>890.90288999999996</v>
      </c>
      <c r="B1146">
        <v>312.60667000000001</v>
      </c>
    </row>
    <row r="1147" spans="1:2" x14ac:dyDescent="0.25">
      <c r="A1147">
        <v>891.50684000000001</v>
      </c>
      <c r="B1147">
        <v>312.91651000000002</v>
      </c>
    </row>
    <row r="1148" spans="1:2" x14ac:dyDescent="0.25">
      <c r="A1148">
        <v>892.11072000000001</v>
      </c>
      <c r="B1148">
        <v>318.55182000000002</v>
      </c>
    </row>
    <row r="1149" spans="1:2" x14ac:dyDescent="0.25">
      <c r="A1149">
        <v>892.71465999999998</v>
      </c>
      <c r="B1149">
        <v>318.55518000000001</v>
      </c>
    </row>
    <row r="1150" spans="1:2" x14ac:dyDescent="0.25">
      <c r="A1150">
        <v>893.31853999999998</v>
      </c>
      <c r="B1150">
        <v>325.22388000000001</v>
      </c>
    </row>
    <row r="1151" spans="1:2" x14ac:dyDescent="0.25">
      <c r="A1151">
        <v>893.92249000000004</v>
      </c>
      <c r="B1151">
        <v>318.06983000000002</v>
      </c>
    </row>
    <row r="1152" spans="1:2" x14ac:dyDescent="0.25">
      <c r="A1152">
        <v>894.52637000000004</v>
      </c>
      <c r="B1152">
        <v>313.43810000000002</v>
      </c>
    </row>
    <row r="1153" spans="1:2" x14ac:dyDescent="0.25">
      <c r="A1153">
        <v>895.13031000000001</v>
      </c>
      <c r="B1153">
        <v>314.35426000000001</v>
      </c>
    </row>
    <row r="1154" spans="1:2" x14ac:dyDescent="0.25">
      <c r="A1154">
        <v>895.73419000000001</v>
      </c>
      <c r="B1154">
        <v>314.81045999999998</v>
      </c>
    </row>
    <row r="1155" spans="1:2" x14ac:dyDescent="0.25">
      <c r="A1155">
        <v>896.33812999999998</v>
      </c>
      <c r="B1155">
        <v>302.58492000000001</v>
      </c>
    </row>
    <row r="1156" spans="1:2" x14ac:dyDescent="0.25">
      <c r="A1156">
        <v>896.94201999999996</v>
      </c>
      <c r="B1156">
        <v>301.51992999999999</v>
      </c>
    </row>
    <row r="1157" spans="1:2" x14ac:dyDescent="0.25">
      <c r="A1157">
        <v>897.54596000000004</v>
      </c>
      <c r="B1157">
        <v>306.20771000000002</v>
      </c>
    </row>
    <row r="1158" spans="1:2" x14ac:dyDescent="0.25">
      <c r="A1158">
        <v>898.14984000000004</v>
      </c>
      <c r="B1158">
        <v>300.18484999999998</v>
      </c>
    </row>
    <row r="1159" spans="1:2" x14ac:dyDescent="0.25">
      <c r="A1159">
        <v>898.75378000000001</v>
      </c>
      <c r="B1159">
        <v>300.51157000000001</v>
      </c>
    </row>
    <row r="1160" spans="1:2" x14ac:dyDescent="0.25">
      <c r="A1160">
        <v>899.35766999999998</v>
      </c>
      <c r="B1160">
        <v>295.99142999999998</v>
      </c>
    </row>
    <row r="1161" spans="1:2" x14ac:dyDescent="0.25">
      <c r="A1161">
        <v>899.96160999999995</v>
      </c>
      <c r="B1161">
        <v>296.90947999999997</v>
      </c>
    </row>
    <row r="1162" spans="1:2" x14ac:dyDescent="0.25">
      <c r="A1162">
        <v>900.56548999999995</v>
      </c>
      <c r="B1162">
        <v>299.83352000000002</v>
      </c>
    </row>
    <row r="1163" spans="1:2" x14ac:dyDescent="0.25">
      <c r="A1163">
        <v>901.16943000000003</v>
      </c>
      <c r="B1163">
        <v>295.44085999999999</v>
      </c>
    </row>
    <row r="1164" spans="1:2" x14ac:dyDescent="0.25">
      <c r="A1164">
        <v>901.77332000000001</v>
      </c>
      <c r="B1164">
        <v>284.10181</v>
      </c>
    </row>
    <row r="1165" spans="1:2" x14ac:dyDescent="0.25">
      <c r="A1165">
        <v>902.37725999999998</v>
      </c>
      <c r="B1165">
        <v>297.13220999999999</v>
      </c>
    </row>
    <row r="1166" spans="1:2" x14ac:dyDescent="0.25">
      <c r="A1166">
        <v>902.98113999999998</v>
      </c>
      <c r="B1166">
        <v>303.27958999999998</v>
      </c>
    </row>
    <row r="1167" spans="1:2" x14ac:dyDescent="0.25">
      <c r="A1167">
        <v>903.58507999999995</v>
      </c>
      <c r="B1167">
        <v>298.35827</v>
      </c>
    </row>
    <row r="1168" spans="1:2" x14ac:dyDescent="0.25">
      <c r="A1168">
        <v>904.18895999999995</v>
      </c>
      <c r="B1168">
        <v>297.52958000000001</v>
      </c>
    </row>
    <row r="1169" spans="1:2" x14ac:dyDescent="0.25">
      <c r="A1169">
        <v>904.79291000000001</v>
      </c>
      <c r="B1169">
        <v>299.40541999999999</v>
      </c>
    </row>
    <row r="1170" spans="1:2" x14ac:dyDescent="0.25">
      <c r="A1170">
        <v>905.39679000000001</v>
      </c>
      <c r="B1170">
        <v>296.69200000000001</v>
      </c>
    </row>
    <row r="1171" spans="1:2" x14ac:dyDescent="0.25">
      <c r="A1171">
        <v>906.00067000000001</v>
      </c>
      <c r="B1171">
        <v>287.09638000000001</v>
      </c>
    </row>
    <row r="1172" spans="1:2" x14ac:dyDescent="0.25">
      <c r="A1172">
        <v>906.60460999999998</v>
      </c>
      <c r="B1172">
        <v>284.82019000000003</v>
      </c>
    </row>
    <row r="1173" spans="1:2" x14ac:dyDescent="0.25">
      <c r="A1173">
        <v>907.20849999999996</v>
      </c>
      <c r="B1173">
        <v>288.43932999999998</v>
      </c>
    </row>
    <row r="1174" spans="1:2" x14ac:dyDescent="0.25">
      <c r="A1174">
        <v>907.81244000000004</v>
      </c>
      <c r="B1174">
        <v>283.72152999999997</v>
      </c>
    </row>
    <row r="1175" spans="1:2" x14ac:dyDescent="0.25">
      <c r="A1175">
        <v>908.41632000000004</v>
      </c>
      <c r="B1175">
        <v>280.75299000000001</v>
      </c>
    </row>
    <row r="1176" spans="1:2" x14ac:dyDescent="0.25">
      <c r="A1176">
        <v>909.02026000000001</v>
      </c>
      <c r="B1176">
        <v>284.75653999999997</v>
      </c>
    </row>
    <row r="1177" spans="1:2" x14ac:dyDescent="0.25">
      <c r="A1177">
        <v>909.62414999999999</v>
      </c>
      <c r="B1177">
        <v>290.27717999999999</v>
      </c>
    </row>
    <row r="1178" spans="1:2" x14ac:dyDescent="0.25">
      <c r="A1178">
        <v>910.22808999999995</v>
      </c>
      <c r="B1178">
        <v>290.11523999999997</v>
      </c>
    </row>
    <row r="1179" spans="1:2" x14ac:dyDescent="0.25">
      <c r="A1179">
        <v>910.83196999999996</v>
      </c>
      <c r="B1179">
        <v>288.06761999999998</v>
      </c>
    </row>
    <row r="1180" spans="1:2" x14ac:dyDescent="0.25">
      <c r="A1180">
        <v>911.43591000000004</v>
      </c>
      <c r="B1180">
        <v>277.85727000000003</v>
      </c>
    </row>
    <row r="1181" spans="1:2" x14ac:dyDescent="0.25">
      <c r="A1181">
        <v>912.03979000000004</v>
      </c>
      <c r="B1181">
        <v>276.51920999999999</v>
      </c>
    </row>
    <row r="1182" spans="1:2" x14ac:dyDescent="0.25">
      <c r="A1182">
        <v>912.64373999999998</v>
      </c>
      <c r="B1182">
        <v>268.76132000000001</v>
      </c>
    </row>
    <row r="1183" spans="1:2" x14ac:dyDescent="0.25">
      <c r="A1183">
        <v>913.24761999999998</v>
      </c>
      <c r="B1183">
        <v>267.35917000000001</v>
      </c>
    </row>
    <row r="1184" spans="1:2" x14ac:dyDescent="0.25">
      <c r="A1184">
        <v>913.85155999999995</v>
      </c>
      <c r="B1184">
        <v>278.94689</v>
      </c>
    </row>
    <row r="1185" spans="1:2" x14ac:dyDescent="0.25">
      <c r="A1185">
        <v>914.45543999999995</v>
      </c>
      <c r="B1185">
        <v>280.60473000000002</v>
      </c>
    </row>
    <row r="1186" spans="1:2" x14ac:dyDescent="0.25">
      <c r="A1186">
        <v>915.05939000000001</v>
      </c>
      <c r="B1186">
        <v>279.13009</v>
      </c>
    </row>
    <row r="1187" spans="1:2" x14ac:dyDescent="0.25">
      <c r="A1187">
        <v>915.66327000000001</v>
      </c>
      <c r="B1187">
        <v>281.78618</v>
      </c>
    </row>
    <row r="1188" spans="1:2" x14ac:dyDescent="0.25">
      <c r="A1188">
        <v>916.26720999999998</v>
      </c>
      <c r="B1188">
        <v>266.76783</v>
      </c>
    </row>
    <row r="1189" spans="1:2" x14ac:dyDescent="0.25">
      <c r="A1189">
        <v>916.87108999999998</v>
      </c>
      <c r="B1189">
        <v>262.65625</v>
      </c>
    </row>
    <row r="1190" spans="1:2" x14ac:dyDescent="0.25">
      <c r="A1190">
        <v>917.47504000000004</v>
      </c>
      <c r="B1190">
        <v>271.34996999999998</v>
      </c>
    </row>
    <row r="1191" spans="1:2" x14ac:dyDescent="0.25">
      <c r="A1191">
        <v>918.07892000000004</v>
      </c>
      <c r="B1191">
        <v>274.923</v>
      </c>
    </row>
    <row r="1192" spans="1:2" x14ac:dyDescent="0.25">
      <c r="A1192">
        <v>918.68286000000001</v>
      </c>
      <c r="B1192">
        <v>278.78433999999999</v>
      </c>
    </row>
    <row r="1193" spans="1:2" x14ac:dyDescent="0.25">
      <c r="A1193">
        <v>919.28674000000001</v>
      </c>
      <c r="B1193">
        <v>276.51375999999999</v>
      </c>
    </row>
    <row r="1194" spans="1:2" x14ac:dyDescent="0.25">
      <c r="A1194">
        <v>919.89068999999995</v>
      </c>
      <c r="B1194">
        <v>274.83695999999998</v>
      </c>
    </row>
    <row r="1195" spans="1:2" x14ac:dyDescent="0.25">
      <c r="A1195">
        <v>920.49456999999995</v>
      </c>
      <c r="B1195">
        <v>271.37930999999998</v>
      </c>
    </row>
    <row r="1196" spans="1:2" x14ac:dyDescent="0.25">
      <c r="A1196">
        <v>921.09844999999996</v>
      </c>
      <c r="B1196">
        <v>266.17601999999999</v>
      </c>
    </row>
    <row r="1197" spans="1:2" x14ac:dyDescent="0.25">
      <c r="A1197">
        <v>921.70239000000004</v>
      </c>
      <c r="B1197">
        <v>260.23955999999998</v>
      </c>
    </row>
    <row r="1198" spans="1:2" x14ac:dyDescent="0.25">
      <c r="A1198">
        <v>922.30627000000004</v>
      </c>
      <c r="B1198">
        <v>268.39684</v>
      </c>
    </row>
    <row r="1199" spans="1:2" x14ac:dyDescent="0.25">
      <c r="A1199">
        <v>922.91021999999998</v>
      </c>
      <c r="B1199">
        <v>265.87284</v>
      </c>
    </row>
    <row r="1200" spans="1:2" x14ac:dyDescent="0.25">
      <c r="A1200">
        <v>923.51409999999998</v>
      </c>
      <c r="B1200">
        <v>268.51432</v>
      </c>
    </row>
    <row r="1201" spans="1:2" x14ac:dyDescent="0.25">
      <c r="A1201">
        <v>924.11803999999995</v>
      </c>
      <c r="B1201">
        <v>264.68335999999999</v>
      </c>
    </row>
    <row r="1202" spans="1:2" x14ac:dyDescent="0.25">
      <c r="A1202">
        <v>924.72191999999995</v>
      </c>
      <c r="B1202">
        <v>262.51022999999998</v>
      </c>
    </row>
    <row r="1203" spans="1:2" x14ac:dyDescent="0.25">
      <c r="A1203">
        <v>925.32587000000001</v>
      </c>
      <c r="B1203">
        <v>268.89587999999998</v>
      </c>
    </row>
    <row r="1204" spans="1:2" x14ac:dyDescent="0.25">
      <c r="A1204">
        <v>925.92975000000001</v>
      </c>
      <c r="B1204">
        <v>268.12898999999999</v>
      </c>
    </row>
    <row r="1205" spans="1:2" x14ac:dyDescent="0.25">
      <c r="A1205">
        <v>926.53368999999998</v>
      </c>
      <c r="B1205">
        <v>256.55754999999999</v>
      </c>
    </row>
    <row r="1206" spans="1:2" x14ac:dyDescent="0.25">
      <c r="A1206">
        <v>927.13756999999998</v>
      </c>
      <c r="B1206">
        <v>258.78667000000002</v>
      </c>
    </row>
    <row r="1207" spans="1:2" x14ac:dyDescent="0.25">
      <c r="A1207">
        <v>927.74152000000004</v>
      </c>
      <c r="B1207">
        <v>261.64035999999999</v>
      </c>
    </row>
    <row r="1208" spans="1:2" x14ac:dyDescent="0.25">
      <c r="A1208">
        <v>928.34540000000004</v>
      </c>
      <c r="B1208">
        <v>258.90769</v>
      </c>
    </row>
    <row r="1209" spans="1:2" x14ac:dyDescent="0.25">
      <c r="A1209">
        <v>928.94934000000001</v>
      </c>
      <c r="B1209">
        <v>256.70150999999998</v>
      </c>
    </row>
    <row r="1210" spans="1:2" x14ac:dyDescent="0.25">
      <c r="A1210">
        <v>929.55322000000001</v>
      </c>
      <c r="B1210">
        <v>262.74624</v>
      </c>
    </row>
    <row r="1211" spans="1:2" x14ac:dyDescent="0.25">
      <c r="A1211">
        <v>930.15716999999995</v>
      </c>
      <c r="B1211">
        <v>264.80653000000001</v>
      </c>
    </row>
    <row r="1212" spans="1:2" x14ac:dyDescent="0.25">
      <c r="A1212">
        <v>930.76104999999995</v>
      </c>
      <c r="B1212">
        <v>258.06975999999997</v>
      </c>
    </row>
    <row r="1213" spans="1:2" x14ac:dyDescent="0.25">
      <c r="A1213">
        <v>931.36499000000003</v>
      </c>
      <c r="B1213">
        <v>253.1508</v>
      </c>
    </row>
    <row r="1214" spans="1:2" x14ac:dyDescent="0.25">
      <c r="A1214">
        <v>931.96887000000004</v>
      </c>
      <c r="B1214">
        <v>245.30732</v>
      </c>
    </row>
    <row r="1215" spans="1:2" x14ac:dyDescent="0.25">
      <c r="A1215">
        <v>932.57281</v>
      </c>
      <c r="B1215">
        <v>242.18136000000001</v>
      </c>
    </row>
    <row r="1216" spans="1:2" x14ac:dyDescent="0.25">
      <c r="A1216">
        <v>933.17669999999998</v>
      </c>
      <c r="B1216">
        <v>247.50390999999999</v>
      </c>
    </row>
    <row r="1217" spans="1:2" x14ac:dyDescent="0.25">
      <c r="A1217">
        <v>933.78063999999995</v>
      </c>
      <c r="B1217">
        <v>251.24164999999999</v>
      </c>
    </row>
    <row r="1218" spans="1:2" x14ac:dyDescent="0.25">
      <c r="A1218">
        <v>934.38451999999995</v>
      </c>
      <c r="B1218">
        <v>253.78130999999999</v>
      </c>
    </row>
    <row r="1219" spans="1:2" x14ac:dyDescent="0.25">
      <c r="A1219">
        <v>934.98846000000003</v>
      </c>
      <c r="B1219">
        <v>241.52178000000001</v>
      </c>
    </row>
    <row r="1220" spans="1:2" x14ac:dyDescent="0.25">
      <c r="A1220">
        <v>935.59235000000001</v>
      </c>
      <c r="B1220">
        <v>246.99995000000001</v>
      </c>
    </row>
    <row r="1221" spans="1:2" x14ac:dyDescent="0.25">
      <c r="A1221">
        <v>936.19623000000001</v>
      </c>
      <c r="B1221">
        <v>256.24421999999998</v>
      </c>
    </row>
    <row r="1222" spans="1:2" x14ac:dyDescent="0.25">
      <c r="A1222">
        <v>936.80016999999998</v>
      </c>
      <c r="B1222">
        <v>253.07303999999999</v>
      </c>
    </row>
    <row r="1223" spans="1:2" x14ac:dyDescent="0.25">
      <c r="A1223">
        <v>937.40404999999998</v>
      </c>
      <c r="B1223">
        <v>247.57548</v>
      </c>
    </row>
    <row r="1224" spans="1:2" x14ac:dyDescent="0.25">
      <c r="A1224">
        <v>938.00800000000004</v>
      </c>
      <c r="B1224">
        <v>245.1404</v>
      </c>
    </row>
    <row r="1225" spans="1:2" x14ac:dyDescent="0.25">
      <c r="A1225">
        <v>938.61188000000004</v>
      </c>
      <c r="B1225">
        <v>246.96251000000001</v>
      </c>
    </row>
    <row r="1226" spans="1:2" x14ac:dyDescent="0.25">
      <c r="A1226">
        <v>939.21582000000001</v>
      </c>
      <c r="B1226">
        <v>245.38043999999999</v>
      </c>
    </row>
    <row r="1227" spans="1:2" x14ac:dyDescent="0.25">
      <c r="A1227">
        <v>939.81970000000001</v>
      </c>
      <c r="B1227">
        <v>250.91695999999999</v>
      </c>
    </row>
    <row r="1228" spans="1:2" x14ac:dyDescent="0.25">
      <c r="A1228">
        <v>940.42364999999995</v>
      </c>
      <c r="B1228">
        <v>249.75246999999999</v>
      </c>
    </row>
    <row r="1229" spans="1:2" x14ac:dyDescent="0.25">
      <c r="A1229">
        <v>941.02752999999996</v>
      </c>
      <c r="B1229">
        <v>237.72483</v>
      </c>
    </row>
    <row r="1230" spans="1:2" x14ac:dyDescent="0.25">
      <c r="A1230">
        <v>941.63147000000004</v>
      </c>
      <c r="B1230">
        <v>235.70072999999999</v>
      </c>
    </row>
    <row r="1231" spans="1:2" x14ac:dyDescent="0.25">
      <c r="A1231">
        <v>942.23535000000004</v>
      </c>
      <c r="B1231">
        <v>245.31835000000001</v>
      </c>
    </row>
    <row r="1232" spans="1:2" x14ac:dyDescent="0.25">
      <c r="A1232">
        <v>942.83929000000001</v>
      </c>
      <c r="B1232">
        <v>248.35048</v>
      </c>
    </row>
    <row r="1233" spans="1:2" x14ac:dyDescent="0.25">
      <c r="A1233">
        <v>943.44317999999998</v>
      </c>
      <c r="B1233">
        <v>242.60097999999999</v>
      </c>
    </row>
    <row r="1234" spans="1:2" x14ac:dyDescent="0.25">
      <c r="A1234">
        <v>944.04711999999995</v>
      </c>
      <c r="B1234">
        <v>243.20740000000001</v>
      </c>
    </row>
    <row r="1235" spans="1:2" x14ac:dyDescent="0.25">
      <c r="A1235">
        <v>944.65099999999995</v>
      </c>
      <c r="B1235">
        <v>250.45039</v>
      </c>
    </row>
    <row r="1236" spans="1:2" x14ac:dyDescent="0.25">
      <c r="A1236">
        <v>945.25494000000003</v>
      </c>
      <c r="B1236">
        <v>237.87961000000001</v>
      </c>
    </row>
    <row r="1237" spans="1:2" x14ac:dyDescent="0.25">
      <c r="A1237">
        <v>945.85883000000001</v>
      </c>
      <c r="B1237">
        <v>229.49648999999999</v>
      </c>
    </row>
    <row r="1238" spans="1:2" x14ac:dyDescent="0.25">
      <c r="A1238">
        <v>946.46276999999998</v>
      </c>
      <c r="B1238">
        <v>234.34432000000001</v>
      </c>
    </row>
    <row r="1239" spans="1:2" x14ac:dyDescent="0.25">
      <c r="A1239">
        <v>947.06664999999998</v>
      </c>
      <c r="B1239">
        <v>239.27716000000001</v>
      </c>
    </row>
    <row r="1240" spans="1:2" x14ac:dyDescent="0.25">
      <c r="A1240">
        <v>947.67058999999995</v>
      </c>
      <c r="B1240">
        <v>238.07043999999999</v>
      </c>
    </row>
    <row r="1241" spans="1:2" x14ac:dyDescent="0.25">
      <c r="A1241">
        <v>948.27448000000004</v>
      </c>
      <c r="B1241">
        <v>236.53808000000001</v>
      </c>
    </row>
    <row r="1242" spans="1:2" x14ac:dyDescent="0.25">
      <c r="A1242">
        <v>948.87842000000001</v>
      </c>
      <c r="B1242">
        <v>233.57729</v>
      </c>
    </row>
    <row r="1243" spans="1:2" x14ac:dyDescent="0.25">
      <c r="A1243">
        <v>949.48230000000001</v>
      </c>
      <c r="B1243">
        <v>232.65915000000001</v>
      </c>
    </row>
    <row r="1244" spans="1:2" x14ac:dyDescent="0.25">
      <c r="A1244">
        <v>950.08618000000001</v>
      </c>
      <c r="B1244">
        <v>236.95015000000001</v>
      </c>
    </row>
    <row r="1245" spans="1:2" x14ac:dyDescent="0.25">
      <c r="A1245">
        <v>950.69011999999998</v>
      </c>
      <c r="B1245">
        <v>228.47579999999999</v>
      </c>
    </row>
    <row r="1246" spans="1:2" x14ac:dyDescent="0.25">
      <c r="A1246">
        <v>951.29400999999996</v>
      </c>
      <c r="B1246">
        <v>228.29074</v>
      </c>
    </row>
    <row r="1247" spans="1:2" x14ac:dyDescent="0.25">
      <c r="A1247">
        <v>951.89795000000004</v>
      </c>
      <c r="B1247">
        <v>233.17527000000001</v>
      </c>
    </row>
    <row r="1248" spans="1:2" x14ac:dyDescent="0.25">
      <c r="A1248">
        <v>952.50183000000004</v>
      </c>
      <c r="B1248">
        <v>234.49609000000001</v>
      </c>
    </row>
    <row r="1249" spans="1:2" x14ac:dyDescent="0.25">
      <c r="A1249">
        <v>953.10577000000001</v>
      </c>
      <c r="B1249">
        <v>227.20939000000001</v>
      </c>
    </row>
    <row r="1250" spans="1:2" x14ac:dyDescent="0.25">
      <c r="A1250">
        <v>953.70965999999999</v>
      </c>
      <c r="B1250">
        <v>224.70835</v>
      </c>
    </row>
    <row r="1251" spans="1:2" x14ac:dyDescent="0.25">
      <c r="A1251">
        <v>954.31359999999995</v>
      </c>
      <c r="B1251">
        <v>234.64068</v>
      </c>
    </row>
    <row r="1252" spans="1:2" x14ac:dyDescent="0.25">
      <c r="A1252">
        <v>954.91747999999995</v>
      </c>
      <c r="B1252">
        <v>234.31460999999999</v>
      </c>
    </row>
    <row r="1253" spans="1:2" x14ac:dyDescent="0.25">
      <c r="A1253">
        <v>955.52142000000003</v>
      </c>
      <c r="B1253">
        <v>232.40808000000001</v>
      </c>
    </row>
    <row r="1254" spans="1:2" x14ac:dyDescent="0.25">
      <c r="A1254">
        <v>956.12531000000001</v>
      </c>
      <c r="B1254">
        <v>233.88503</v>
      </c>
    </row>
    <row r="1255" spans="1:2" x14ac:dyDescent="0.25">
      <c r="A1255">
        <v>956.72924999999998</v>
      </c>
      <c r="B1255">
        <v>224.61506</v>
      </c>
    </row>
    <row r="1256" spans="1:2" x14ac:dyDescent="0.25">
      <c r="A1256">
        <v>957.33312999999998</v>
      </c>
      <c r="B1256">
        <v>224.21057999999999</v>
      </c>
    </row>
    <row r="1257" spans="1:2" x14ac:dyDescent="0.25">
      <c r="A1257">
        <v>957.93706999999995</v>
      </c>
      <c r="B1257">
        <v>222.70437000000001</v>
      </c>
    </row>
    <row r="1258" spans="1:2" x14ac:dyDescent="0.25">
      <c r="A1258">
        <v>958.54094999999995</v>
      </c>
      <c r="B1258">
        <v>227.75984</v>
      </c>
    </row>
    <row r="1259" spans="1:2" x14ac:dyDescent="0.25">
      <c r="A1259">
        <v>959.14490000000001</v>
      </c>
      <c r="B1259">
        <v>225.90253000000001</v>
      </c>
    </row>
    <row r="1260" spans="1:2" x14ac:dyDescent="0.25">
      <c r="A1260">
        <v>959.74878000000001</v>
      </c>
      <c r="B1260">
        <v>227.27434</v>
      </c>
    </row>
    <row r="1261" spans="1:2" x14ac:dyDescent="0.25">
      <c r="A1261">
        <v>960.35271999999998</v>
      </c>
      <c r="B1261">
        <v>229.33242999999999</v>
      </c>
    </row>
    <row r="1262" spans="1:2" x14ac:dyDescent="0.25">
      <c r="A1262">
        <v>960.95659999999998</v>
      </c>
      <c r="B1262">
        <v>230.37065000000001</v>
      </c>
    </row>
    <row r="1263" spans="1:2" x14ac:dyDescent="0.25">
      <c r="A1263">
        <v>961.56055000000003</v>
      </c>
      <c r="B1263">
        <v>225.36727999999999</v>
      </c>
    </row>
    <row r="1264" spans="1:2" x14ac:dyDescent="0.25">
      <c r="A1264">
        <v>962.16443000000004</v>
      </c>
      <c r="B1264">
        <v>229.02422000000001</v>
      </c>
    </row>
    <row r="1265" spans="1:2" x14ac:dyDescent="0.25">
      <c r="A1265">
        <v>962.76837</v>
      </c>
      <c r="B1265">
        <v>223.56799000000001</v>
      </c>
    </row>
    <row r="1266" spans="1:2" x14ac:dyDescent="0.25">
      <c r="A1266">
        <v>963.37225000000001</v>
      </c>
      <c r="B1266">
        <v>213.76349999999999</v>
      </c>
    </row>
    <row r="1267" spans="1:2" x14ac:dyDescent="0.25">
      <c r="A1267">
        <v>963.97619999999995</v>
      </c>
      <c r="B1267">
        <v>211.14456999999999</v>
      </c>
    </row>
    <row r="1268" spans="1:2" x14ac:dyDescent="0.25">
      <c r="A1268">
        <v>964.58007999999995</v>
      </c>
      <c r="B1268">
        <v>219.76013</v>
      </c>
    </row>
    <row r="1269" spans="1:2" x14ac:dyDescent="0.25">
      <c r="A1269">
        <v>965.18395999999996</v>
      </c>
      <c r="B1269">
        <v>223.86846</v>
      </c>
    </row>
    <row r="1270" spans="1:2" x14ac:dyDescent="0.25">
      <c r="A1270">
        <v>965.78790000000004</v>
      </c>
      <c r="B1270">
        <v>222.8853</v>
      </c>
    </row>
    <row r="1271" spans="1:2" x14ac:dyDescent="0.25">
      <c r="A1271">
        <v>966.39178000000004</v>
      </c>
      <c r="B1271">
        <v>217.30447000000001</v>
      </c>
    </row>
    <row r="1272" spans="1:2" x14ac:dyDescent="0.25">
      <c r="A1272">
        <v>966.99572999999998</v>
      </c>
      <c r="B1272">
        <v>211.29042000000001</v>
      </c>
    </row>
    <row r="1273" spans="1:2" x14ac:dyDescent="0.25">
      <c r="A1273">
        <v>967.59960999999998</v>
      </c>
      <c r="B1273">
        <v>221.25190000000001</v>
      </c>
    </row>
    <row r="1274" spans="1:2" x14ac:dyDescent="0.25">
      <c r="A1274">
        <v>968.20354999999995</v>
      </c>
      <c r="B1274">
        <v>225.57917</v>
      </c>
    </row>
    <row r="1275" spans="1:2" x14ac:dyDescent="0.25">
      <c r="A1275">
        <v>968.80742999999995</v>
      </c>
      <c r="B1275">
        <v>222.65319</v>
      </c>
    </row>
    <row r="1276" spans="1:2" x14ac:dyDescent="0.25">
      <c r="A1276">
        <v>969.41138000000001</v>
      </c>
      <c r="B1276">
        <v>212.64722</v>
      </c>
    </row>
    <row r="1277" spans="1:2" x14ac:dyDescent="0.25">
      <c r="A1277">
        <v>970.01526000000001</v>
      </c>
      <c r="B1277">
        <v>210.11869999999999</v>
      </c>
    </row>
    <row r="1278" spans="1:2" x14ac:dyDescent="0.25">
      <c r="A1278">
        <v>970.61919999999998</v>
      </c>
      <c r="B1278">
        <v>213.89194000000001</v>
      </c>
    </row>
    <row r="1279" spans="1:2" x14ac:dyDescent="0.25">
      <c r="A1279">
        <v>971.22307999999998</v>
      </c>
      <c r="B1279">
        <v>213.38041000000001</v>
      </c>
    </row>
    <row r="1280" spans="1:2" x14ac:dyDescent="0.25">
      <c r="A1280">
        <v>971.82703000000004</v>
      </c>
      <c r="B1280">
        <v>220.64769999999999</v>
      </c>
    </row>
    <row r="1281" spans="1:2" x14ac:dyDescent="0.25">
      <c r="A1281">
        <v>972.43091000000004</v>
      </c>
      <c r="B1281">
        <v>222.38547</v>
      </c>
    </row>
    <row r="1282" spans="1:2" x14ac:dyDescent="0.25">
      <c r="A1282">
        <v>973.03485000000001</v>
      </c>
      <c r="B1282">
        <v>223.94548</v>
      </c>
    </row>
    <row r="1283" spans="1:2" x14ac:dyDescent="0.25">
      <c r="A1283">
        <v>973.63873000000001</v>
      </c>
      <c r="B1283">
        <v>226.83456000000001</v>
      </c>
    </row>
    <row r="1284" spans="1:2" x14ac:dyDescent="0.25">
      <c r="A1284">
        <v>974.24267999999995</v>
      </c>
      <c r="B1284">
        <v>209.13919999999999</v>
      </c>
    </row>
    <row r="1285" spans="1:2" x14ac:dyDescent="0.25">
      <c r="A1285">
        <v>974.84655999999995</v>
      </c>
      <c r="B1285">
        <v>212.88820999999999</v>
      </c>
    </row>
    <row r="1286" spans="1:2" x14ac:dyDescent="0.25">
      <c r="A1286">
        <v>975.45050000000003</v>
      </c>
      <c r="B1286">
        <v>219.49176</v>
      </c>
    </row>
    <row r="1287" spans="1:2" x14ac:dyDescent="0.25">
      <c r="A1287">
        <v>976.05438000000004</v>
      </c>
      <c r="B1287">
        <v>215.26447999999999</v>
      </c>
    </row>
    <row r="1288" spans="1:2" x14ac:dyDescent="0.25">
      <c r="A1288">
        <v>976.65832999999998</v>
      </c>
      <c r="B1288">
        <v>212.15636000000001</v>
      </c>
    </row>
    <row r="1289" spans="1:2" x14ac:dyDescent="0.25">
      <c r="A1289">
        <v>977.26220999999998</v>
      </c>
      <c r="B1289">
        <v>210.97967</v>
      </c>
    </row>
    <row r="1290" spans="1:2" x14ac:dyDescent="0.25">
      <c r="A1290">
        <v>977.86614999999995</v>
      </c>
      <c r="B1290">
        <v>227.48689999999999</v>
      </c>
    </row>
    <row r="1291" spans="1:2" x14ac:dyDescent="0.25">
      <c r="A1291">
        <v>978.47002999999995</v>
      </c>
      <c r="B1291">
        <v>226.58315999999999</v>
      </c>
    </row>
    <row r="1292" spans="1:2" x14ac:dyDescent="0.25">
      <c r="A1292">
        <v>979.07397000000003</v>
      </c>
      <c r="B1292">
        <v>215.42108999999999</v>
      </c>
    </row>
    <row r="1293" spans="1:2" x14ac:dyDescent="0.25">
      <c r="A1293">
        <v>979.67786000000001</v>
      </c>
      <c r="B1293">
        <v>206.86286999999999</v>
      </c>
    </row>
    <row r="1294" spans="1:2" x14ac:dyDescent="0.25">
      <c r="A1294">
        <v>980.28174000000001</v>
      </c>
      <c r="B1294">
        <v>213.51857000000001</v>
      </c>
    </row>
    <row r="1295" spans="1:2" x14ac:dyDescent="0.25">
      <c r="A1295">
        <v>980.88567999999998</v>
      </c>
      <c r="B1295">
        <v>205.07363000000001</v>
      </c>
    </row>
    <row r="1296" spans="1:2" x14ac:dyDescent="0.25">
      <c r="A1296">
        <v>981.48955999999998</v>
      </c>
      <c r="B1296">
        <v>205.07481999999999</v>
      </c>
    </row>
    <row r="1297" spans="1:2" x14ac:dyDescent="0.25">
      <c r="A1297">
        <v>982.09351000000004</v>
      </c>
      <c r="B1297">
        <v>211.48692</v>
      </c>
    </row>
    <row r="1298" spans="1:2" x14ac:dyDescent="0.25">
      <c r="A1298">
        <v>982.69739000000004</v>
      </c>
      <c r="B1298">
        <v>208.14906999999999</v>
      </c>
    </row>
    <row r="1299" spans="1:2" x14ac:dyDescent="0.25">
      <c r="A1299">
        <v>983.30133000000001</v>
      </c>
      <c r="B1299">
        <v>216.32921999999999</v>
      </c>
    </row>
    <row r="1300" spans="1:2" x14ac:dyDescent="0.25">
      <c r="A1300">
        <v>983.90521000000001</v>
      </c>
      <c r="B1300">
        <v>212.73469</v>
      </c>
    </row>
    <row r="1301" spans="1:2" x14ac:dyDescent="0.25">
      <c r="A1301">
        <v>984.50915999999995</v>
      </c>
      <c r="B1301">
        <v>206.70067</v>
      </c>
    </row>
    <row r="1302" spans="1:2" x14ac:dyDescent="0.25">
      <c r="A1302">
        <v>985.11303999999996</v>
      </c>
      <c r="B1302">
        <v>204.58483000000001</v>
      </c>
    </row>
    <row r="1303" spans="1:2" x14ac:dyDescent="0.25">
      <c r="A1303">
        <v>985.71698000000004</v>
      </c>
      <c r="B1303">
        <v>215.63363000000001</v>
      </c>
    </row>
    <row r="1304" spans="1:2" x14ac:dyDescent="0.25">
      <c r="A1304">
        <v>986.32086000000004</v>
      </c>
      <c r="B1304">
        <v>212.70483999999999</v>
      </c>
    </row>
    <row r="1305" spans="1:2" x14ac:dyDescent="0.25">
      <c r="A1305">
        <v>986.9248</v>
      </c>
      <c r="B1305">
        <v>213.59522999999999</v>
      </c>
    </row>
    <row r="1306" spans="1:2" x14ac:dyDescent="0.25">
      <c r="A1306">
        <v>987.52868999999998</v>
      </c>
      <c r="B1306">
        <v>212.82873000000001</v>
      </c>
    </row>
    <row r="1307" spans="1:2" x14ac:dyDescent="0.25">
      <c r="A1307">
        <v>988.13262999999995</v>
      </c>
      <c r="B1307">
        <v>217.63408000000001</v>
      </c>
    </row>
    <row r="1308" spans="1:2" x14ac:dyDescent="0.25">
      <c r="A1308">
        <v>988.73650999999995</v>
      </c>
      <c r="B1308">
        <v>211.11614</v>
      </c>
    </row>
    <row r="1309" spans="1:2" x14ac:dyDescent="0.25">
      <c r="A1309">
        <v>989.34045000000003</v>
      </c>
      <c r="B1309">
        <v>204.21733</v>
      </c>
    </row>
    <row r="1310" spans="1:2" x14ac:dyDescent="0.25">
      <c r="A1310">
        <v>989.94434000000001</v>
      </c>
      <c r="B1310">
        <v>199.52923999999999</v>
      </c>
    </row>
    <row r="1311" spans="1:2" x14ac:dyDescent="0.25">
      <c r="A1311">
        <v>990.54827999999998</v>
      </c>
      <c r="B1311">
        <v>204.43097</v>
      </c>
    </row>
    <row r="1312" spans="1:2" x14ac:dyDescent="0.25">
      <c r="A1312">
        <v>991.15215999999998</v>
      </c>
      <c r="B1312">
        <v>204.90359000000001</v>
      </c>
    </row>
    <row r="1313" spans="1:2" x14ac:dyDescent="0.25">
      <c r="A1313">
        <v>991.75609999999995</v>
      </c>
      <c r="B1313">
        <v>209.77539999999999</v>
      </c>
    </row>
    <row r="1314" spans="1:2" x14ac:dyDescent="0.25">
      <c r="A1314">
        <v>992.35999000000004</v>
      </c>
      <c r="B1314">
        <v>214.73853</v>
      </c>
    </row>
    <row r="1315" spans="1:2" x14ac:dyDescent="0.25">
      <c r="A1315">
        <v>992.96393</v>
      </c>
      <c r="B1315">
        <v>207.33902</v>
      </c>
    </row>
    <row r="1316" spans="1:2" x14ac:dyDescent="0.25">
      <c r="A1316">
        <v>993.56781000000001</v>
      </c>
      <c r="B1316">
        <v>202.11222000000001</v>
      </c>
    </row>
    <row r="1317" spans="1:2" x14ac:dyDescent="0.25">
      <c r="A1317">
        <v>994.17174999999997</v>
      </c>
      <c r="B1317">
        <v>203.71911</v>
      </c>
    </row>
    <row r="1318" spans="1:2" x14ac:dyDescent="0.25">
      <c r="A1318">
        <v>994.77562999999998</v>
      </c>
      <c r="B1318">
        <v>208.51705999999999</v>
      </c>
    </row>
    <row r="1319" spans="1:2" x14ac:dyDescent="0.25">
      <c r="A1319">
        <v>995.37951999999996</v>
      </c>
      <c r="B1319">
        <v>210.06701000000001</v>
      </c>
    </row>
    <row r="1320" spans="1:2" x14ac:dyDescent="0.25">
      <c r="A1320">
        <v>995.98346000000004</v>
      </c>
      <c r="B1320">
        <v>204.19050999999999</v>
      </c>
    </row>
    <row r="1321" spans="1:2" x14ac:dyDescent="0.25">
      <c r="A1321">
        <v>996.58734000000004</v>
      </c>
      <c r="B1321">
        <v>202.39167</v>
      </c>
    </row>
    <row r="1322" spans="1:2" x14ac:dyDescent="0.25">
      <c r="A1322">
        <v>997.19128000000001</v>
      </c>
      <c r="B1322">
        <v>201.22984</v>
      </c>
    </row>
    <row r="1323" spans="1:2" x14ac:dyDescent="0.25">
      <c r="A1323">
        <v>997.79516999999998</v>
      </c>
      <c r="B1323">
        <v>210.88348999999999</v>
      </c>
    </row>
    <row r="1324" spans="1:2" x14ac:dyDescent="0.25">
      <c r="A1324">
        <v>998.39910999999995</v>
      </c>
      <c r="B1324">
        <v>216.29554999999999</v>
      </c>
    </row>
    <row r="1325" spans="1:2" x14ac:dyDescent="0.25">
      <c r="A1325">
        <v>999.00298999999995</v>
      </c>
      <c r="B1325">
        <v>207.17281</v>
      </c>
    </row>
    <row r="1326" spans="1:2" x14ac:dyDescent="0.25">
      <c r="A1326">
        <v>999.60693000000003</v>
      </c>
      <c r="B1326">
        <v>201.99608000000001</v>
      </c>
    </row>
    <row r="1327" spans="1:2" x14ac:dyDescent="0.25">
      <c r="A1327">
        <v>1000.2107999999999</v>
      </c>
      <c r="B1327">
        <v>208.19945000000001</v>
      </c>
    </row>
    <row r="1328" spans="1:2" x14ac:dyDescent="0.25">
      <c r="A1328">
        <v>1000.8148</v>
      </c>
      <c r="B1328">
        <v>200.19673</v>
      </c>
    </row>
    <row r="1329" spans="1:2" x14ac:dyDescent="0.25">
      <c r="A1329">
        <v>1001.4186</v>
      </c>
      <c r="B1329">
        <v>200.99997999999999</v>
      </c>
    </row>
    <row r="1330" spans="1:2" x14ac:dyDescent="0.25">
      <c r="A1330">
        <v>1002.0226</v>
      </c>
      <c r="B1330">
        <v>199.57328999999999</v>
      </c>
    </row>
    <row r="1331" spans="1:2" x14ac:dyDescent="0.25">
      <c r="A1331">
        <v>1002.6265</v>
      </c>
      <c r="B1331">
        <v>199.80511000000001</v>
      </c>
    </row>
    <row r="1332" spans="1:2" x14ac:dyDescent="0.25">
      <c r="A1332">
        <v>1003.2304</v>
      </c>
      <c r="B1332">
        <v>201.74709999999999</v>
      </c>
    </row>
    <row r="1333" spans="1:2" x14ac:dyDescent="0.25">
      <c r="A1333">
        <v>1003.8343</v>
      </c>
      <c r="B1333">
        <v>201.64841000000001</v>
      </c>
    </row>
    <row r="1334" spans="1:2" x14ac:dyDescent="0.25">
      <c r="A1334">
        <v>1004.4382000000001</v>
      </c>
      <c r="B1334">
        <v>208.22037</v>
      </c>
    </row>
    <row r="1335" spans="1:2" x14ac:dyDescent="0.25">
      <c r="A1335">
        <v>1005.0421</v>
      </c>
      <c r="B1335">
        <v>206.59245000000001</v>
      </c>
    </row>
    <row r="1336" spans="1:2" x14ac:dyDescent="0.25">
      <c r="A1336">
        <v>1005.6461</v>
      </c>
      <c r="B1336">
        <v>191.71106</v>
      </c>
    </row>
    <row r="1337" spans="1:2" x14ac:dyDescent="0.25">
      <c r="A1337">
        <v>1006.2499</v>
      </c>
      <c r="B1337">
        <v>193.52605</v>
      </c>
    </row>
    <row r="1338" spans="1:2" x14ac:dyDescent="0.25">
      <c r="A1338">
        <v>1006.8539</v>
      </c>
      <c r="B1338">
        <v>201.42956000000001</v>
      </c>
    </row>
    <row r="1339" spans="1:2" x14ac:dyDescent="0.25">
      <c r="A1339">
        <v>1007.4578</v>
      </c>
      <c r="B1339">
        <v>194.95529999999999</v>
      </c>
    </row>
    <row r="1340" spans="1:2" x14ac:dyDescent="0.25">
      <c r="A1340">
        <v>1008.0617</v>
      </c>
      <c r="B1340">
        <v>192.72062</v>
      </c>
    </row>
    <row r="1341" spans="1:2" x14ac:dyDescent="0.25">
      <c r="A1341">
        <v>1008.6656</v>
      </c>
      <c r="B1341">
        <v>189.82650000000001</v>
      </c>
    </row>
    <row r="1342" spans="1:2" x14ac:dyDescent="0.25">
      <c r="A1342">
        <v>1009.2695</v>
      </c>
      <c r="B1342">
        <v>190.94119000000001</v>
      </c>
    </row>
    <row r="1343" spans="1:2" x14ac:dyDescent="0.25">
      <c r="A1343">
        <v>1009.8733999999999</v>
      </c>
      <c r="B1343">
        <v>194.58354</v>
      </c>
    </row>
    <row r="1344" spans="1:2" x14ac:dyDescent="0.25">
      <c r="A1344">
        <v>1010.4773</v>
      </c>
      <c r="B1344">
        <v>199.09411</v>
      </c>
    </row>
    <row r="1345" spans="1:2" x14ac:dyDescent="0.25">
      <c r="A1345">
        <v>1011.0812</v>
      </c>
      <c r="B1345">
        <v>176.86149</v>
      </c>
    </row>
    <row r="1346" spans="1:2" x14ac:dyDescent="0.25">
      <c r="A1346">
        <v>1011.6851</v>
      </c>
      <c r="B1346">
        <v>185.98204000000001</v>
      </c>
    </row>
    <row r="1347" spans="1:2" x14ac:dyDescent="0.25">
      <c r="A1347">
        <v>1012.2891</v>
      </c>
      <c r="B1347">
        <v>195.86063999999999</v>
      </c>
    </row>
    <row r="1348" spans="1:2" x14ac:dyDescent="0.25">
      <c r="A1348">
        <v>1012.8929000000001</v>
      </c>
      <c r="B1348">
        <v>192.97979000000001</v>
      </c>
    </row>
    <row r="1349" spans="1:2" x14ac:dyDescent="0.25">
      <c r="A1349">
        <v>1013.4969</v>
      </c>
      <c r="B1349">
        <v>182.05041</v>
      </c>
    </row>
    <row r="1350" spans="1:2" x14ac:dyDescent="0.25">
      <c r="A1350">
        <v>1014.1008</v>
      </c>
      <c r="B1350">
        <v>183.38211000000001</v>
      </c>
    </row>
    <row r="1351" spans="1:2" x14ac:dyDescent="0.25">
      <c r="A1351">
        <v>1014.7047</v>
      </c>
      <c r="B1351">
        <v>185.36148</v>
      </c>
    </row>
    <row r="1352" spans="1:2" x14ac:dyDescent="0.25">
      <c r="A1352">
        <v>1015.3086</v>
      </c>
      <c r="B1352">
        <v>190.69712999999999</v>
      </c>
    </row>
    <row r="1353" spans="1:2" x14ac:dyDescent="0.25">
      <c r="A1353">
        <v>1015.9125</v>
      </c>
      <c r="B1353">
        <v>185.8142</v>
      </c>
    </row>
    <row r="1354" spans="1:2" x14ac:dyDescent="0.25">
      <c r="A1354">
        <v>1016.5164</v>
      </c>
      <c r="B1354">
        <v>188.51558</v>
      </c>
    </row>
    <row r="1355" spans="1:2" x14ac:dyDescent="0.25">
      <c r="A1355">
        <v>1017.1204</v>
      </c>
      <c r="B1355">
        <v>191.80803</v>
      </c>
    </row>
    <row r="1356" spans="1:2" x14ac:dyDescent="0.25">
      <c r="A1356">
        <v>1017.7242</v>
      </c>
      <c r="B1356">
        <v>193.63493</v>
      </c>
    </row>
    <row r="1357" spans="1:2" x14ac:dyDescent="0.25">
      <c r="A1357">
        <v>1018.3282</v>
      </c>
      <c r="B1357">
        <v>191.98994999999999</v>
      </c>
    </row>
    <row r="1358" spans="1:2" x14ac:dyDescent="0.25">
      <c r="A1358">
        <v>1018.9321</v>
      </c>
      <c r="B1358">
        <v>197.3</v>
      </c>
    </row>
    <row r="1359" spans="1:2" x14ac:dyDescent="0.25">
      <c r="A1359">
        <v>1019.5359999999999</v>
      </c>
      <c r="B1359">
        <v>189.04399000000001</v>
      </c>
    </row>
    <row r="1360" spans="1:2" x14ac:dyDescent="0.25">
      <c r="A1360">
        <v>1020.1399</v>
      </c>
      <c r="B1360">
        <v>188.32391000000001</v>
      </c>
    </row>
    <row r="1361" spans="1:2" x14ac:dyDescent="0.25">
      <c r="A1361">
        <v>1020.7438</v>
      </c>
      <c r="B1361">
        <v>187.6516</v>
      </c>
    </row>
    <row r="1362" spans="1:2" x14ac:dyDescent="0.25">
      <c r="A1362">
        <v>1021.3477</v>
      </c>
      <c r="B1362">
        <v>177.95921000000001</v>
      </c>
    </row>
    <row r="1363" spans="1:2" x14ac:dyDescent="0.25">
      <c r="A1363">
        <v>1021.9517</v>
      </c>
      <c r="B1363">
        <v>181.04961</v>
      </c>
    </row>
    <row r="1364" spans="1:2" x14ac:dyDescent="0.25">
      <c r="A1364">
        <v>1022.5555000000001</v>
      </c>
      <c r="B1364">
        <v>183.68982</v>
      </c>
    </row>
    <row r="1365" spans="1:2" x14ac:dyDescent="0.25">
      <c r="A1365">
        <v>1023.1595</v>
      </c>
      <c r="B1365">
        <v>182.57888</v>
      </c>
    </row>
    <row r="1366" spans="1:2" x14ac:dyDescent="0.25">
      <c r="A1366">
        <v>1023.7634</v>
      </c>
      <c r="B1366">
        <v>182.38043999999999</v>
      </c>
    </row>
    <row r="1367" spans="1:2" x14ac:dyDescent="0.25">
      <c r="A1367">
        <v>1024.3672999999999</v>
      </c>
      <c r="B1367">
        <v>181.21020999999999</v>
      </c>
    </row>
    <row r="1368" spans="1:2" x14ac:dyDescent="0.25">
      <c r="A1368">
        <v>1024.9712</v>
      </c>
      <c r="B1368">
        <v>182.4821</v>
      </c>
    </row>
    <row r="1369" spans="1:2" x14ac:dyDescent="0.25">
      <c r="A1369">
        <v>1025.5751</v>
      </c>
      <c r="B1369">
        <v>183.67825999999999</v>
      </c>
    </row>
    <row r="1370" spans="1:2" x14ac:dyDescent="0.25">
      <c r="A1370">
        <v>1026.1790000000001</v>
      </c>
      <c r="B1370">
        <v>186.66359</v>
      </c>
    </row>
    <row r="1371" spans="1:2" x14ac:dyDescent="0.25">
      <c r="A1371">
        <v>1026.7829999999999</v>
      </c>
      <c r="B1371">
        <v>181.52117000000001</v>
      </c>
    </row>
    <row r="1372" spans="1:2" x14ac:dyDescent="0.25">
      <c r="A1372">
        <v>1027.3868</v>
      </c>
      <c r="B1372">
        <v>181.75006999999999</v>
      </c>
    </row>
    <row r="1373" spans="1:2" x14ac:dyDescent="0.25">
      <c r="A1373">
        <v>1027.9907000000001</v>
      </c>
      <c r="B1373">
        <v>183.77079000000001</v>
      </c>
    </row>
    <row r="1374" spans="1:2" x14ac:dyDescent="0.25">
      <c r="A1374">
        <v>1028.5945999999999</v>
      </c>
      <c r="B1374">
        <v>183.11418</v>
      </c>
    </row>
    <row r="1375" spans="1:2" x14ac:dyDescent="0.25">
      <c r="A1375">
        <v>1029.1985999999999</v>
      </c>
      <c r="B1375">
        <v>180.92999</v>
      </c>
    </row>
    <row r="1376" spans="1:2" x14ac:dyDescent="0.25">
      <c r="A1376">
        <v>1029.8025</v>
      </c>
      <c r="B1376">
        <v>180.39492999999999</v>
      </c>
    </row>
    <row r="1377" spans="1:2" x14ac:dyDescent="0.25">
      <c r="A1377">
        <v>1030.4064000000001</v>
      </c>
      <c r="B1377">
        <v>178.81071</v>
      </c>
    </row>
    <row r="1378" spans="1:2" x14ac:dyDescent="0.25">
      <c r="A1378">
        <v>1031.0102999999999</v>
      </c>
      <c r="B1378">
        <v>179.49229</v>
      </c>
    </row>
    <row r="1379" spans="1:2" x14ac:dyDescent="0.25">
      <c r="A1379">
        <v>1031.6143</v>
      </c>
      <c r="B1379">
        <v>185.39167</v>
      </c>
    </row>
    <row r="1380" spans="1:2" x14ac:dyDescent="0.25">
      <c r="A1380">
        <v>1032.2181</v>
      </c>
      <c r="B1380">
        <v>181.60042000000001</v>
      </c>
    </row>
    <row r="1381" spans="1:2" x14ac:dyDescent="0.25">
      <c r="A1381">
        <v>1032.8219999999999</v>
      </c>
      <c r="B1381">
        <v>176.96216999999999</v>
      </c>
    </row>
    <row r="1382" spans="1:2" x14ac:dyDescent="0.25">
      <c r="A1382">
        <v>1033.4259</v>
      </c>
      <c r="B1382">
        <v>186.37687</v>
      </c>
    </row>
    <row r="1383" spans="1:2" x14ac:dyDescent="0.25">
      <c r="A1383">
        <v>1034.0299</v>
      </c>
      <c r="B1383">
        <v>185.59325999999999</v>
      </c>
    </row>
    <row r="1384" spans="1:2" x14ac:dyDescent="0.25">
      <c r="A1384">
        <v>1034.6338000000001</v>
      </c>
      <c r="B1384">
        <v>183.64559</v>
      </c>
    </row>
    <row r="1385" spans="1:2" x14ac:dyDescent="0.25">
      <c r="A1385">
        <v>1035.2376999999999</v>
      </c>
      <c r="B1385">
        <v>184.00202999999999</v>
      </c>
    </row>
    <row r="1386" spans="1:2" x14ac:dyDescent="0.25">
      <c r="A1386">
        <v>1035.8416</v>
      </c>
      <c r="B1386">
        <v>180.13137</v>
      </c>
    </row>
    <row r="1387" spans="1:2" x14ac:dyDescent="0.25">
      <c r="A1387">
        <v>1036.4456</v>
      </c>
      <c r="B1387">
        <v>170.69777999999999</v>
      </c>
    </row>
    <row r="1388" spans="1:2" x14ac:dyDescent="0.25">
      <c r="A1388">
        <v>1037.0494000000001</v>
      </c>
      <c r="B1388">
        <v>171.68610000000001</v>
      </c>
    </row>
    <row r="1389" spans="1:2" x14ac:dyDescent="0.25">
      <c r="A1389">
        <v>1037.6532999999999</v>
      </c>
      <c r="B1389">
        <v>181.01436000000001</v>
      </c>
    </row>
    <row r="1390" spans="1:2" x14ac:dyDescent="0.25">
      <c r="A1390">
        <v>1038.2572</v>
      </c>
      <c r="B1390">
        <v>180.58844999999999</v>
      </c>
    </row>
    <row r="1391" spans="1:2" x14ac:dyDescent="0.25">
      <c r="A1391">
        <v>1038.8612000000001</v>
      </c>
      <c r="B1391">
        <v>176.53514999999999</v>
      </c>
    </row>
    <row r="1392" spans="1:2" x14ac:dyDescent="0.25">
      <c r="A1392">
        <v>1039.4650999999999</v>
      </c>
      <c r="B1392">
        <v>173.45479</v>
      </c>
    </row>
    <row r="1393" spans="1:2" x14ac:dyDescent="0.25">
      <c r="A1393">
        <v>1040.069</v>
      </c>
      <c r="B1393">
        <v>180.51176000000001</v>
      </c>
    </row>
    <row r="1394" spans="1:2" x14ac:dyDescent="0.25">
      <c r="A1394">
        <v>1040.6729</v>
      </c>
      <c r="B1394">
        <v>188.15958000000001</v>
      </c>
    </row>
    <row r="1395" spans="1:2" x14ac:dyDescent="0.25">
      <c r="A1395">
        <v>1041.2766999999999</v>
      </c>
      <c r="B1395">
        <v>179.68421000000001</v>
      </c>
    </row>
    <row r="1396" spans="1:2" x14ac:dyDescent="0.25">
      <c r="A1396">
        <v>1041.8806999999999</v>
      </c>
      <c r="B1396">
        <v>183.38023999999999</v>
      </c>
    </row>
    <row r="1397" spans="1:2" x14ac:dyDescent="0.25">
      <c r="A1397">
        <v>1042.4846</v>
      </c>
      <c r="B1397">
        <v>181.39347000000001</v>
      </c>
    </row>
    <row r="1398" spans="1:2" x14ac:dyDescent="0.25">
      <c r="A1398">
        <v>1043.0885000000001</v>
      </c>
      <c r="B1398">
        <v>182.43842000000001</v>
      </c>
    </row>
    <row r="1399" spans="1:2" x14ac:dyDescent="0.25">
      <c r="A1399">
        <v>1043.6923999999999</v>
      </c>
      <c r="B1399">
        <v>169.63217</v>
      </c>
    </row>
    <row r="1400" spans="1:2" x14ac:dyDescent="0.25">
      <c r="A1400">
        <v>1044.2963999999999</v>
      </c>
      <c r="B1400">
        <v>176.90176</v>
      </c>
    </row>
    <row r="1401" spans="1:2" x14ac:dyDescent="0.25">
      <c r="A1401">
        <v>1044.9003</v>
      </c>
      <c r="B1401">
        <v>180.03264999999999</v>
      </c>
    </row>
    <row r="1402" spans="1:2" x14ac:dyDescent="0.25">
      <c r="A1402">
        <v>1045.5042000000001</v>
      </c>
      <c r="B1402">
        <v>179.74162999999999</v>
      </c>
    </row>
    <row r="1403" spans="1:2" x14ac:dyDescent="0.25">
      <c r="A1403">
        <v>1046.1079999999999</v>
      </c>
      <c r="B1403">
        <v>183.07022000000001</v>
      </c>
    </row>
    <row r="1404" spans="1:2" x14ac:dyDescent="0.25">
      <c r="A1404">
        <v>1046.712</v>
      </c>
      <c r="B1404">
        <v>184.30383</v>
      </c>
    </row>
    <row r="1405" spans="1:2" x14ac:dyDescent="0.25">
      <c r="A1405">
        <v>1047.3159000000001</v>
      </c>
      <c r="B1405">
        <v>184.73160999999999</v>
      </c>
    </row>
    <row r="1406" spans="1:2" x14ac:dyDescent="0.25">
      <c r="A1406">
        <v>1047.9197999999999</v>
      </c>
      <c r="B1406">
        <v>164.33453</v>
      </c>
    </row>
    <row r="1407" spans="1:2" x14ac:dyDescent="0.25">
      <c r="A1407">
        <v>1048.5237</v>
      </c>
      <c r="B1407">
        <v>179.85912999999999</v>
      </c>
    </row>
    <row r="1408" spans="1:2" x14ac:dyDescent="0.25">
      <c r="A1408">
        <v>1049.1277</v>
      </c>
      <c r="B1408">
        <v>173.86224000000001</v>
      </c>
    </row>
    <row r="1409" spans="1:2" x14ac:dyDescent="0.25">
      <c r="A1409">
        <v>1049.7316000000001</v>
      </c>
      <c r="B1409">
        <v>179.87432000000001</v>
      </c>
    </row>
    <row r="1410" spans="1:2" x14ac:dyDescent="0.25">
      <c r="A1410">
        <v>1050.3353999999999</v>
      </c>
      <c r="B1410">
        <v>175.97538</v>
      </c>
    </row>
    <row r="1411" spans="1:2" x14ac:dyDescent="0.25">
      <c r="A1411">
        <v>1050.9393</v>
      </c>
      <c r="B1411">
        <v>173.41058000000001</v>
      </c>
    </row>
    <row r="1412" spans="1:2" x14ac:dyDescent="0.25">
      <c r="A1412">
        <v>1051.5433</v>
      </c>
      <c r="B1412">
        <v>172.27846</v>
      </c>
    </row>
    <row r="1413" spans="1:2" x14ac:dyDescent="0.25">
      <c r="A1413">
        <v>1052.1472000000001</v>
      </c>
      <c r="B1413">
        <v>176.81287</v>
      </c>
    </row>
    <row r="1414" spans="1:2" x14ac:dyDescent="0.25">
      <c r="A1414">
        <v>1052.7511</v>
      </c>
      <c r="B1414">
        <v>177.25991999999999</v>
      </c>
    </row>
    <row r="1415" spans="1:2" x14ac:dyDescent="0.25">
      <c r="A1415">
        <v>1053.355</v>
      </c>
      <c r="B1415">
        <v>176.76866000000001</v>
      </c>
    </row>
    <row r="1416" spans="1:2" x14ac:dyDescent="0.25">
      <c r="A1416">
        <v>1053.9590000000001</v>
      </c>
      <c r="B1416">
        <v>171.11474000000001</v>
      </c>
    </row>
    <row r="1417" spans="1:2" x14ac:dyDescent="0.25">
      <c r="A1417">
        <v>1054.5628999999999</v>
      </c>
      <c r="B1417">
        <v>170.76827</v>
      </c>
    </row>
    <row r="1418" spans="1:2" x14ac:dyDescent="0.25">
      <c r="A1418">
        <v>1055.1667</v>
      </c>
      <c r="B1418">
        <v>165.46835999999999</v>
      </c>
    </row>
    <row r="1419" spans="1:2" x14ac:dyDescent="0.25">
      <c r="A1419">
        <v>1055.7706000000001</v>
      </c>
      <c r="B1419">
        <v>169.7818</v>
      </c>
    </row>
    <row r="1420" spans="1:2" x14ac:dyDescent="0.25">
      <c r="A1420">
        <v>1056.3744999999999</v>
      </c>
      <c r="B1420">
        <v>172.84472</v>
      </c>
    </row>
    <row r="1421" spans="1:2" x14ac:dyDescent="0.25">
      <c r="A1421">
        <v>1056.9784999999999</v>
      </c>
      <c r="B1421">
        <v>167.56012999999999</v>
      </c>
    </row>
    <row r="1422" spans="1:2" x14ac:dyDescent="0.25">
      <c r="A1422">
        <v>1057.5824</v>
      </c>
      <c r="B1422">
        <v>167.1164</v>
      </c>
    </row>
    <row r="1423" spans="1:2" x14ac:dyDescent="0.25">
      <c r="A1423">
        <v>1058.1863000000001</v>
      </c>
      <c r="B1423">
        <v>175.15692999999999</v>
      </c>
    </row>
    <row r="1424" spans="1:2" x14ac:dyDescent="0.25">
      <c r="A1424">
        <v>1058.7901999999999</v>
      </c>
      <c r="B1424">
        <v>175.33918</v>
      </c>
    </row>
    <row r="1425" spans="1:2" x14ac:dyDescent="0.25">
      <c r="A1425">
        <v>1059.3942</v>
      </c>
      <c r="B1425">
        <v>170.25963999999999</v>
      </c>
    </row>
    <row r="1426" spans="1:2" x14ac:dyDescent="0.25">
      <c r="A1426">
        <v>1059.998</v>
      </c>
      <c r="B1426">
        <v>172.21502000000001</v>
      </c>
    </row>
    <row r="1427" spans="1:2" x14ac:dyDescent="0.25">
      <c r="A1427">
        <v>1060.6018999999999</v>
      </c>
      <c r="B1427">
        <v>173.68612999999999</v>
      </c>
    </row>
    <row r="1428" spans="1:2" x14ac:dyDescent="0.25">
      <c r="A1428">
        <v>1061.2058</v>
      </c>
      <c r="B1428">
        <v>175.15092000000001</v>
      </c>
    </row>
    <row r="1429" spans="1:2" x14ac:dyDescent="0.25">
      <c r="A1429">
        <v>1061.8098</v>
      </c>
      <c r="B1429">
        <v>171.78843000000001</v>
      </c>
    </row>
    <row r="1430" spans="1:2" x14ac:dyDescent="0.25">
      <c r="A1430">
        <v>1062.4137000000001</v>
      </c>
      <c r="B1430">
        <v>168.54038</v>
      </c>
    </row>
    <row r="1431" spans="1:2" x14ac:dyDescent="0.25">
      <c r="A1431">
        <v>1063.0175999999999</v>
      </c>
      <c r="B1431">
        <v>164.21521999999999</v>
      </c>
    </row>
    <row r="1432" spans="1:2" x14ac:dyDescent="0.25">
      <c r="A1432">
        <v>1063.6215</v>
      </c>
      <c r="B1432">
        <v>172.31397000000001</v>
      </c>
    </row>
    <row r="1433" spans="1:2" x14ac:dyDescent="0.25">
      <c r="A1433">
        <v>1064.2255</v>
      </c>
      <c r="B1433">
        <v>169.37177</v>
      </c>
    </row>
    <row r="1434" spans="1:2" x14ac:dyDescent="0.25">
      <c r="A1434">
        <v>1064.8293000000001</v>
      </c>
      <c r="B1434">
        <v>167.08178000000001</v>
      </c>
    </row>
    <row r="1435" spans="1:2" x14ac:dyDescent="0.25">
      <c r="A1435">
        <v>1065.4331999999999</v>
      </c>
      <c r="B1435">
        <v>164.34656000000001</v>
      </c>
    </row>
    <row r="1436" spans="1:2" x14ac:dyDescent="0.25">
      <c r="A1436">
        <v>1066.0371</v>
      </c>
      <c r="B1436">
        <v>164.75450000000001</v>
      </c>
    </row>
    <row r="1437" spans="1:2" x14ac:dyDescent="0.25">
      <c r="A1437">
        <v>1066.6411000000001</v>
      </c>
      <c r="B1437">
        <v>171.32943</v>
      </c>
    </row>
    <row r="1438" spans="1:2" x14ac:dyDescent="0.25">
      <c r="A1438">
        <v>1067.2449999999999</v>
      </c>
      <c r="B1438">
        <v>171.51262</v>
      </c>
    </row>
    <row r="1439" spans="1:2" x14ac:dyDescent="0.25">
      <c r="A1439">
        <v>1067.8489</v>
      </c>
      <c r="B1439">
        <v>166.87592000000001</v>
      </c>
    </row>
    <row r="1440" spans="1:2" x14ac:dyDescent="0.25">
      <c r="A1440">
        <v>1068.4528</v>
      </c>
      <c r="B1440">
        <v>171.32080999999999</v>
      </c>
    </row>
    <row r="1441" spans="1:2" x14ac:dyDescent="0.25">
      <c r="A1441">
        <v>1069.0568000000001</v>
      </c>
      <c r="B1441">
        <v>172.37146999999999</v>
      </c>
    </row>
    <row r="1442" spans="1:2" x14ac:dyDescent="0.25">
      <c r="A1442">
        <v>1069.6605999999999</v>
      </c>
      <c r="B1442">
        <v>165.19490999999999</v>
      </c>
    </row>
    <row r="1443" spans="1:2" x14ac:dyDescent="0.25">
      <c r="A1443">
        <v>1070.2645</v>
      </c>
      <c r="B1443">
        <v>167.93035</v>
      </c>
    </row>
    <row r="1444" spans="1:2" x14ac:dyDescent="0.25">
      <c r="A1444">
        <v>1070.8684000000001</v>
      </c>
      <c r="B1444">
        <v>163.77767</v>
      </c>
    </row>
    <row r="1445" spans="1:2" x14ac:dyDescent="0.25">
      <c r="A1445">
        <v>1071.4722999999999</v>
      </c>
      <c r="B1445">
        <v>164.28767999999999</v>
      </c>
    </row>
    <row r="1446" spans="1:2" x14ac:dyDescent="0.25">
      <c r="A1446">
        <v>1072.0762999999999</v>
      </c>
      <c r="B1446">
        <v>155.72735</v>
      </c>
    </row>
    <row r="1447" spans="1:2" x14ac:dyDescent="0.25">
      <c r="A1447">
        <v>1072.6802</v>
      </c>
      <c r="B1447">
        <v>155.25931</v>
      </c>
    </row>
    <row r="1448" spans="1:2" x14ac:dyDescent="0.25">
      <c r="A1448">
        <v>1073.2841000000001</v>
      </c>
      <c r="B1448">
        <v>162.67010999999999</v>
      </c>
    </row>
    <row r="1449" spans="1:2" x14ac:dyDescent="0.25">
      <c r="A1449">
        <v>1073.8878999999999</v>
      </c>
      <c r="B1449">
        <v>171.02735000000001</v>
      </c>
    </row>
    <row r="1450" spans="1:2" x14ac:dyDescent="0.25">
      <c r="A1450">
        <v>1074.4919</v>
      </c>
      <c r="B1450">
        <v>168.25845000000001</v>
      </c>
    </row>
    <row r="1451" spans="1:2" x14ac:dyDescent="0.25">
      <c r="A1451">
        <v>1075.0958000000001</v>
      </c>
      <c r="B1451">
        <v>162.62657999999999</v>
      </c>
    </row>
    <row r="1452" spans="1:2" x14ac:dyDescent="0.25">
      <c r="A1452">
        <v>1075.6996999999999</v>
      </c>
      <c r="B1452">
        <v>167.61243999999999</v>
      </c>
    </row>
    <row r="1453" spans="1:2" x14ac:dyDescent="0.25">
      <c r="A1453">
        <v>1076.3036</v>
      </c>
      <c r="B1453">
        <v>166.31003000000001</v>
      </c>
    </row>
    <row r="1454" spans="1:2" x14ac:dyDescent="0.25">
      <c r="A1454">
        <v>1076.9076</v>
      </c>
      <c r="B1454">
        <v>165.88045</v>
      </c>
    </row>
    <row r="1455" spans="1:2" x14ac:dyDescent="0.25">
      <c r="A1455">
        <v>1077.5115000000001</v>
      </c>
      <c r="B1455">
        <v>163.32489000000001</v>
      </c>
    </row>
    <row r="1456" spans="1:2" x14ac:dyDescent="0.25">
      <c r="A1456">
        <v>1078.1153999999999</v>
      </c>
      <c r="B1456">
        <v>157.56254000000001</v>
      </c>
    </row>
    <row r="1457" spans="1:2" x14ac:dyDescent="0.25">
      <c r="A1457">
        <v>1078.7192</v>
      </c>
      <c r="B1457">
        <v>157.07164</v>
      </c>
    </row>
    <row r="1458" spans="1:2" x14ac:dyDescent="0.25">
      <c r="A1458">
        <v>1079.3232</v>
      </c>
      <c r="B1458">
        <v>164.98398</v>
      </c>
    </row>
    <row r="1459" spans="1:2" x14ac:dyDescent="0.25">
      <c r="A1459">
        <v>1079.9271000000001</v>
      </c>
      <c r="B1459">
        <v>165.49816999999999</v>
      </c>
    </row>
    <row r="1460" spans="1:2" x14ac:dyDescent="0.25">
      <c r="A1460">
        <v>1080.5309999999999</v>
      </c>
      <c r="B1460">
        <v>163.65843000000001</v>
      </c>
    </row>
    <row r="1461" spans="1:2" x14ac:dyDescent="0.25">
      <c r="A1461">
        <v>1081.1349</v>
      </c>
      <c r="B1461">
        <v>169.73434</v>
      </c>
    </row>
    <row r="1462" spans="1:2" x14ac:dyDescent="0.25">
      <c r="A1462">
        <v>1081.7389000000001</v>
      </c>
      <c r="B1462">
        <v>162.38344000000001</v>
      </c>
    </row>
    <row r="1463" spans="1:2" x14ac:dyDescent="0.25">
      <c r="A1463">
        <v>1082.3427999999999</v>
      </c>
      <c r="B1463">
        <v>161.34233</v>
      </c>
    </row>
    <row r="1464" spans="1:2" x14ac:dyDescent="0.25">
      <c r="A1464">
        <v>1082.9467</v>
      </c>
      <c r="B1464">
        <v>151.54310000000001</v>
      </c>
    </row>
    <row r="1465" spans="1:2" x14ac:dyDescent="0.25">
      <c r="A1465">
        <v>1083.5505000000001</v>
      </c>
      <c r="B1465">
        <v>164.55835999999999</v>
      </c>
    </row>
    <row r="1466" spans="1:2" x14ac:dyDescent="0.25">
      <c r="A1466">
        <v>1084.1545000000001</v>
      </c>
      <c r="B1466">
        <v>159.15445</v>
      </c>
    </row>
    <row r="1467" spans="1:2" x14ac:dyDescent="0.25">
      <c r="A1467">
        <v>1084.7583999999999</v>
      </c>
      <c r="B1467">
        <v>160.74715</v>
      </c>
    </row>
    <row r="1468" spans="1:2" x14ac:dyDescent="0.25">
      <c r="A1468">
        <v>1085.3623</v>
      </c>
      <c r="B1468">
        <v>155.94635</v>
      </c>
    </row>
    <row r="1469" spans="1:2" x14ac:dyDescent="0.25">
      <c r="A1469">
        <v>1085.9662000000001</v>
      </c>
      <c r="B1469">
        <v>164.72913</v>
      </c>
    </row>
    <row r="1470" spans="1:2" x14ac:dyDescent="0.25">
      <c r="A1470">
        <v>1086.5700999999999</v>
      </c>
      <c r="B1470">
        <v>167.64974000000001</v>
      </c>
    </row>
    <row r="1471" spans="1:2" x14ac:dyDescent="0.25">
      <c r="A1471">
        <v>1087.1741</v>
      </c>
      <c r="B1471">
        <v>139.33345</v>
      </c>
    </row>
    <row r="1472" spans="1:2" x14ac:dyDescent="0.25">
      <c r="A1472">
        <v>1087.778</v>
      </c>
      <c r="B1472">
        <v>160.58029999999999</v>
      </c>
    </row>
    <row r="1473" spans="1:2" x14ac:dyDescent="0.25">
      <c r="A1473">
        <v>1088.3818000000001</v>
      </c>
      <c r="B1473">
        <v>149.95814999999999</v>
      </c>
    </row>
    <row r="1474" spans="1:2" x14ac:dyDescent="0.25">
      <c r="A1474">
        <v>1088.9857</v>
      </c>
      <c r="B1474">
        <v>166.51625000000001</v>
      </c>
    </row>
    <row r="1475" spans="1:2" x14ac:dyDescent="0.25">
      <c r="A1475">
        <v>1089.5897</v>
      </c>
      <c r="B1475">
        <v>159.06961999999999</v>
      </c>
    </row>
    <row r="1476" spans="1:2" x14ac:dyDescent="0.25">
      <c r="A1476">
        <v>1090.1936000000001</v>
      </c>
      <c r="B1476">
        <v>157.58481</v>
      </c>
    </row>
    <row r="1477" spans="1:2" x14ac:dyDescent="0.25">
      <c r="A1477">
        <v>1090.7974999999999</v>
      </c>
      <c r="B1477">
        <v>156.46914000000001</v>
      </c>
    </row>
    <row r="1478" spans="1:2" x14ac:dyDescent="0.25">
      <c r="A1478">
        <v>1091.4014</v>
      </c>
      <c r="B1478">
        <v>155.05673999999999</v>
      </c>
    </row>
    <row r="1479" spans="1:2" x14ac:dyDescent="0.25">
      <c r="A1479">
        <v>1092.0054</v>
      </c>
      <c r="B1479">
        <v>151.81202999999999</v>
      </c>
    </row>
    <row r="1480" spans="1:2" x14ac:dyDescent="0.25">
      <c r="A1480">
        <v>1092.6093000000001</v>
      </c>
      <c r="B1480">
        <v>150.88234</v>
      </c>
    </row>
    <row r="1481" spans="1:2" x14ac:dyDescent="0.25">
      <c r="A1481">
        <v>1093.2130999999999</v>
      </c>
      <c r="B1481">
        <v>149.96610999999999</v>
      </c>
    </row>
    <row r="1482" spans="1:2" x14ac:dyDescent="0.25">
      <c r="A1482">
        <v>1093.817</v>
      </c>
      <c r="B1482">
        <v>153.34306000000001</v>
      </c>
    </row>
    <row r="1483" spans="1:2" x14ac:dyDescent="0.25">
      <c r="A1483">
        <v>1094.421</v>
      </c>
      <c r="B1483">
        <v>155.22542999999999</v>
      </c>
    </row>
    <row r="1484" spans="1:2" x14ac:dyDescent="0.25">
      <c r="A1484">
        <v>1095.0248999999999</v>
      </c>
      <c r="B1484">
        <v>153.92546999999999</v>
      </c>
    </row>
    <row r="1485" spans="1:2" x14ac:dyDescent="0.25">
      <c r="A1485">
        <v>1095.6288</v>
      </c>
      <c r="B1485">
        <v>156.37538000000001</v>
      </c>
    </row>
    <row r="1486" spans="1:2" x14ac:dyDescent="0.25">
      <c r="A1486">
        <v>1096.2327</v>
      </c>
      <c r="B1486">
        <v>150.98156</v>
      </c>
    </row>
    <row r="1487" spans="1:2" x14ac:dyDescent="0.25">
      <c r="A1487">
        <v>1096.8367000000001</v>
      </c>
      <c r="B1487">
        <v>147.19293999999999</v>
      </c>
    </row>
    <row r="1488" spans="1:2" x14ac:dyDescent="0.25">
      <c r="A1488">
        <v>1097.4405999999999</v>
      </c>
      <c r="B1488">
        <v>151.61868999999999</v>
      </c>
    </row>
    <row r="1489" spans="1:2" x14ac:dyDescent="0.25">
      <c r="A1489">
        <v>1098.0444</v>
      </c>
      <c r="B1489">
        <v>152.18168</v>
      </c>
    </row>
    <row r="1490" spans="1:2" x14ac:dyDescent="0.25">
      <c r="A1490">
        <v>1098.6483000000001</v>
      </c>
      <c r="B1490">
        <v>150.22465</v>
      </c>
    </row>
    <row r="1491" spans="1:2" x14ac:dyDescent="0.25">
      <c r="A1491">
        <v>1099.2523000000001</v>
      </c>
      <c r="B1491">
        <v>150.62359000000001</v>
      </c>
    </row>
    <row r="1492" spans="1:2" x14ac:dyDescent="0.25">
      <c r="A1492">
        <v>1099.8561999999999</v>
      </c>
      <c r="B1492">
        <v>149.81576999999999</v>
      </c>
    </row>
    <row r="1493" spans="1:2" x14ac:dyDescent="0.25">
      <c r="A1493">
        <v>1100.4601</v>
      </c>
      <c r="B1493">
        <v>155.05221</v>
      </c>
    </row>
    <row r="1494" spans="1:2" x14ac:dyDescent="0.25">
      <c r="A1494">
        <v>1101.0640000000001</v>
      </c>
      <c r="B1494">
        <v>146.31460000000001</v>
      </c>
    </row>
    <row r="1495" spans="1:2" x14ac:dyDescent="0.25">
      <c r="A1495">
        <v>1101.6677999999999</v>
      </c>
      <c r="B1495">
        <v>147.20244</v>
      </c>
    </row>
    <row r="1496" spans="1:2" x14ac:dyDescent="0.25">
      <c r="A1496">
        <v>1102.2719</v>
      </c>
      <c r="B1496">
        <v>157.50125</v>
      </c>
    </row>
    <row r="1497" spans="1:2" x14ac:dyDescent="0.25">
      <c r="A1497">
        <v>1102.8757000000001</v>
      </c>
      <c r="B1497">
        <v>147.19163</v>
      </c>
    </row>
    <row r="1498" spans="1:2" x14ac:dyDescent="0.25">
      <c r="A1498">
        <v>1103.4795999999999</v>
      </c>
      <c r="B1498">
        <v>145.88310000000001</v>
      </c>
    </row>
    <row r="1499" spans="1:2" x14ac:dyDescent="0.25">
      <c r="A1499">
        <v>1104.0835</v>
      </c>
      <c r="B1499">
        <v>151.15352999999999</v>
      </c>
    </row>
    <row r="1500" spans="1:2" x14ac:dyDescent="0.25">
      <c r="A1500">
        <v>1104.6875</v>
      </c>
      <c r="B1500">
        <v>157.88055</v>
      </c>
    </row>
    <row r="1501" spans="1:2" x14ac:dyDescent="0.25">
      <c r="A1501">
        <v>1105.2914000000001</v>
      </c>
      <c r="B1501">
        <v>150.14466999999999</v>
      </c>
    </row>
    <row r="1502" spans="1:2" x14ac:dyDescent="0.25">
      <c r="A1502">
        <v>1105.8952999999999</v>
      </c>
      <c r="B1502">
        <v>140.93835999999999</v>
      </c>
    </row>
    <row r="1503" spans="1:2" x14ac:dyDescent="0.25">
      <c r="A1503">
        <v>1106.4991</v>
      </c>
      <c r="B1503">
        <v>153.06180000000001</v>
      </c>
    </row>
    <row r="1504" spans="1:2" x14ac:dyDescent="0.25">
      <c r="A1504">
        <v>1107.1031</v>
      </c>
      <c r="B1504">
        <v>146.21251000000001</v>
      </c>
    </row>
    <row r="1505" spans="1:2" x14ac:dyDescent="0.25">
      <c r="A1505">
        <v>1107.7070000000001</v>
      </c>
      <c r="B1505">
        <v>141.78312</v>
      </c>
    </row>
    <row r="1506" spans="1:2" x14ac:dyDescent="0.25">
      <c r="A1506">
        <v>1108.3108999999999</v>
      </c>
      <c r="B1506">
        <v>138.14455000000001</v>
      </c>
    </row>
    <row r="1507" spans="1:2" x14ac:dyDescent="0.25">
      <c r="A1507">
        <v>1108.9148</v>
      </c>
      <c r="B1507">
        <v>140.06407999999999</v>
      </c>
    </row>
    <row r="1508" spans="1:2" x14ac:dyDescent="0.25">
      <c r="A1508">
        <v>1109.5188000000001</v>
      </c>
      <c r="B1508">
        <v>146.44042999999999</v>
      </c>
    </row>
    <row r="1509" spans="1:2" x14ac:dyDescent="0.25">
      <c r="A1509">
        <v>1110.1226999999999</v>
      </c>
      <c r="B1509">
        <v>113.20429</v>
      </c>
    </row>
    <row r="1510" spans="1:2" x14ac:dyDescent="0.25">
      <c r="A1510">
        <v>1110.7266</v>
      </c>
      <c r="B1510">
        <v>79.87894</v>
      </c>
    </row>
    <row r="1511" spans="1:2" x14ac:dyDescent="0.25">
      <c r="A1511">
        <v>1111.3304000000001</v>
      </c>
      <c r="B1511">
        <v>151.04984999999999</v>
      </c>
    </row>
    <row r="1512" spans="1:2" x14ac:dyDescent="0.25">
      <c r="A1512">
        <v>1111.9344000000001</v>
      </c>
      <c r="B1512">
        <v>151.9453</v>
      </c>
    </row>
    <row r="1513" spans="1:2" x14ac:dyDescent="0.25">
      <c r="A1513">
        <v>1112.5382999999999</v>
      </c>
      <c r="B1513">
        <v>142.05593999999999</v>
      </c>
    </row>
    <row r="1514" spans="1:2" x14ac:dyDescent="0.25">
      <c r="A1514">
        <v>1113.1422</v>
      </c>
      <c r="B1514">
        <v>145.92271</v>
      </c>
    </row>
    <row r="1515" spans="1:2" x14ac:dyDescent="0.25">
      <c r="A1515">
        <v>1113.7461000000001</v>
      </c>
      <c r="B1515">
        <v>145.268</v>
      </c>
    </row>
    <row r="1516" spans="1:2" x14ac:dyDescent="0.25">
      <c r="A1516">
        <v>1114.3501000000001</v>
      </c>
      <c r="B1516">
        <v>146.47126</v>
      </c>
    </row>
    <row r="1517" spans="1:2" x14ac:dyDescent="0.25">
      <c r="A1517">
        <v>1114.954</v>
      </c>
      <c r="B1517">
        <v>148.59558999999999</v>
      </c>
    </row>
    <row r="1518" spans="1:2" x14ac:dyDescent="0.25">
      <c r="A1518">
        <v>1115.5579</v>
      </c>
      <c r="B1518">
        <v>159.85147000000001</v>
      </c>
    </row>
    <row r="1519" spans="1:2" x14ac:dyDescent="0.25">
      <c r="A1519">
        <v>1116.1617000000001</v>
      </c>
      <c r="B1519">
        <v>211.60138000000001</v>
      </c>
    </row>
    <row r="1520" spans="1:2" x14ac:dyDescent="0.25">
      <c r="A1520">
        <v>1116.7655999999999</v>
      </c>
      <c r="B1520">
        <v>237.8691</v>
      </c>
    </row>
    <row r="1521" spans="1:2" x14ac:dyDescent="0.25">
      <c r="A1521">
        <v>1117.3696</v>
      </c>
      <c r="B1521">
        <v>241.24850000000001</v>
      </c>
    </row>
    <row r="1522" spans="1:2" x14ac:dyDescent="0.25">
      <c r="A1522">
        <v>1117.9735000000001</v>
      </c>
      <c r="B1522">
        <v>243.96834000000001</v>
      </c>
    </row>
    <row r="1523" spans="1:2" x14ac:dyDescent="0.25">
      <c r="A1523">
        <v>1118.5773999999999</v>
      </c>
      <c r="B1523">
        <v>243.04758000000001</v>
      </c>
    </row>
    <row r="1524" spans="1:2" x14ac:dyDescent="0.25">
      <c r="A1524">
        <v>1119.1813</v>
      </c>
      <c r="B1524">
        <v>246.18406999999999</v>
      </c>
    </row>
    <row r="1525" spans="1:2" x14ac:dyDescent="0.25">
      <c r="A1525">
        <v>1119.7853</v>
      </c>
      <c r="B1525">
        <v>255.33563000000001</v>
      </c>
    </row>
    <row r="1526" spans="1:2" x14ac:dyDescent="0.25">
      <c r="A1526">
        <v>1120.3892000000001</v>
      </c>
      <c r="B1526">
        <v>248.84407999999999</v>
      </c>
    </row>
    <row r="1527" spans="1:2" x14ac:dyDescent="0.25">
      <c r="A1527">
        <v>1120.9929999999999</v>
      </c>
      <c r="B1527">
        <v>253.02422000000001</v>
      </c>
    </row>
    <row r="1528" spans="1:2" x14ac:dyDescent="0.25">
      <c r="A1528">
        <v>1121.5969</v>
      </c>
      <c r="B1528">
        <v>252.59896000000001</v>
      </c>
    </row>
    <row r="1529" spans="1:2" x14ac:dyDescent="0.25">
      <c r="A1529">
        <v>1122.2009</v>
      </c>
      <c r="B1529">
        <v>252.4811</v>
      </c>
    </row>
    <row r="1530" spans="1:2" x14ac:dyDescent="0.25">
      <c r="A1530">
        <v>1122.8047999999999</v>
      </c>
      <c r="B1530">
        <v>243.87772000000001</v>
      </c>
    </row>
    <row r="1531" spans="1:2" x14ac:dyDescent="0.25">
      <c r="A1531">
        <v>1123.4087</v>
      </c>
      <c r="B1531">
        <v>272.84030000000001</v>
      </c>
    </row>
    <row r="1532" spans="1:2" x14ac:dyDescent="0.25">
      <c r="A1532">
        <v>1124.0126</v>
      </c>
      <c r="B1532">
        <v>264.08121</v>
      </c>
    </row>
    <row r="1533" spans="1:2" x14ac:dyDescent="0.25">
      <c r="A1533">
        <v>1124.6166000000001</v>
      </c>
      <c r="B1533">
        <v>257.88877000000002</v>
      </c>
    </row>
    <row r="1534" spans="1:2" x14ac:dyDescent="0.25">
      <c r="A1534">
        <v>1125.2204999999999</v>
      </c>
      <c r="B1534">
        <v>263.22867000000002</v>
      </c>
    </row>
    <row r="1535" spans="1:2" x14ac:dyDescent="0.25">
      <c r="A1535">
        <v>1125.8243</v>
      </c>
      <c r="B1535">
        <v>251.25874999999999</v>
      </c>
    </row>
    <row r="1536" spans="1:2" x14ac:dyDescent="0.25">
      <c r="A1536">
        <v>1126.4282000000001</v>
      </c>
      <c r="B1536">
        <v>245.78577000000001</v>
      </c>
    </row>
    <row r="1537" spans="1:2" x14ac:dyDescent="0.25">
      <c r="A1537">
        <v>1127.0322000000001</v>
      </c>
      <c r="B1537">
        <v>234.50363999999999</v>
      </c>
    </row>
    <row r="1538" spans="1:2" x14ac:dyDescent="0.25">
      <c r="A1538">
        <v>1127.6360999999999</v>
      </c>
      <c r="B1538">
        <v>235.28208000000001</v>
      </c>
    </row>
    <row r="1539" spans="1:2" x14ac:dyDescent="0.25">
      <c r="A1539">
        <v>1128.24</v>
      </c>
      <c r="B1539">
        <v>219.20583999999999</v>
      </c>
    </row>
    <row r="1540" spans="1:2" x14ac:dyDescent="0.25">
      <c r="A1540">
        <v>1128.8439000000001</v>
      </c>
      <c r="B1540">
        <v>223.70385999999999</v>
      </c>
    </row>
    <row r="1541" spans="1:2" x14ac:dyDescent="0.25">
      <c r="A1541">
        <v>1129.4478999999999</v>
      </c>
      <c r="B1541">
        <v>232.13219000000001</v>
      </c>
    </row>
    <row r="1542" spans="1:2" x14ac:dyDescent="0.25">
      <c r="A1542">
        <v>1130.0518</v>
      </c>
      <c r="B1542">
        <v>236.72089</v>
      </c>
    </row>
    <row r="1543" spans="1:2" x14ac:dyDescent="0.25">
      <c r="A1543">
        <v>1130.6556</v>
      </c>
      <c r="B1543">
        <v>230.88547</v>
      </c>
    </row>
    <row r="1544" spans="1:2" x14ac:dyDescent="0.25">
      <c r="A1544">
        <v>1131.2594999999999</v>
      </c>
      <c r="B1544">
        <v>237.97084000000001</v>
      </c>
    </row>
    <row r="1545" spans="1:2" x14ac:dyDescent="0.25">
      <c r="A1545">
        <v>1131.8634</v>
      </c>
      <c r="B1545">
        <v>231.6969</v>
      </c>
    </row>
    <row r="1546" spans="1:2" x14ac:dyDescent="0.25">
      <c r="A1546">
        <v>1132.4674</v>
      </c>
      <c r="B1546">
        <v>230.83801</v>
      </c>
    </row>
    <row r="1547" spans="1:2" x14ac:dyDescent="0.25">
      <c r="A1547">
        <v>1133.0713000000001</v>
      </c>
      <c r="B1547">
        <v>188.71594999999999</v>
      </c>
    </row>
    <row r="1548" spans="1:2" x14ac:dyDescent="0.25">
      <c r="A1548">
        <v>1133.6751999999999</v>
      </c>
      <c r="B1548">
        <v>141.59247999999999</v>
      </c>
    </row>
    <row r="1549" spans="1:2" x14ac:dyDescent="0.25">
      <c r="A1549">
        <v>1134.2791</v>
      </c>
      <c r="B1549">
        <v>132.38567</v>
      </c>
    </row>
    <row r="1550" spans="1:2" x14ac:dyDescent="0.25">
      <c r="A1550">
        <v>1134.8831</v>
      </c>
      <c r="B1550">
        <v>126.35129000000001</v>
      </c>
    </row>
    <row r="1551" spans="1:2" x14ac:dyDescent="0.25">
      <c r="A1551">
        <v>1135.4869000000001</v>
      </c>
      <c r="B1551">
        <v>114.83488</v>
      </c>
    </row>
    <row r="1552" spans="1:2" x14ac:dyDescent="0.25">
      <c r="A1552">
        <v>1136.0907999999999</v>
      </c>
      <c r="B1552">
        <v>126.703</v>
      </c>
    </row>
    <row r="1553" spans="1:2" x14ac:dyDescent="0.25">
      <c r="A1553">
        <v>1136.6947</v>
      </c>
      <c r="B1553">
        <v>135.06535</v>
      </c>
    </row>
    <row r="1554" spans="1:2" x14ac:dyDescent="0.25">
      <c r="A1554">
        <v>1137.2987000000001</v>
      </c>
      <c r="B1554">
        <v>126.14775</v>
      </c>
    </row>
    <row r="1555" spans="1:2" x14ac:dyDescent="0.25">
      <c r="A1555">
        <v>1137.9025999999999</v>
      </c>
      <c r="B1555">
        <v>132.15038000000001</v>
      </c>
    </row>
    <row r="1556" spans="1:2" x14ac:dyDescent="0.25">
      <c r="A1556">
        <v>1138.5065</v>
      </c>
      <c r="B1556">
        <v>125.39332</v>
      </c>
    </row>
    <row r="1557" spans="1:2" x14ac:dyDescent="0.25">
      <c r="A1557">
        <v>1139.1104</v>
      </c>
      <c r="B1557">
        <v>123.04713</v>
      </c>
    </row>
    <row r="1558" spans="1:2" x14ac:dyDescent="0.25">
      <c r="A1558">
        <v>1139.7144000000001</v>
      </c>
      <c r="B1558">
        <v>126.20872</v>
      </c>
    </row>
    <row r="1559" spans="1:2" x14ac:dyDescent="0.25">
      <c r="A1559">
        <v>1140.3181999999999</v>
      </c>
      <c r="B1559">
        <v>126.67179</v>
      </c>
    </row>
    <row r="1560" spans="1:2" x14ac:dyDescent="0.25">
      <c r="A1560">
        <v>1140.9221</v>
      </c>
      <c r="B1560">
        <v>120.06676</v>
      </c>
    </row>
    <row r="1561" spans="1:2" x14ac:dyDescent="0.25">
      <c r="A1561">
        <v>1141.5260000000001</v>
      </c>
      <c r="B1561">
        <v>120.19556</v>
      </c>
    </row>
    <row r="1562" spans="1:2" x14ac:dyDescent="0.25">
      <c r="A1562">
        <v>1142.1300000000001</v>
      </c>
      <c r="B1562">
        <v>118.12478</v>
      </c>
    </row>
    <row r="1563" spans="1:2" x14ac:dyDescent="0.25">
      <c r="A1563">
        <v>1142.7338999999999</v>
      </c>
      <c r="B1563">
        <v>117.86696999999999</v>
      </c>
    </row>
    <row r="1564" spans="1:2" x14ac:dyDescent="0.25">
      <c r="A1564">
        <v>1143.3378</v>
      </c>
      <c r="B1564">
        <v>121.50014</v>
      </c>
    </row>
    <row r="1565" spans="1:2" x14ac:dyDescent="0.25">
      <c r="A1565">
        <v>1143.9417000000001</v>
      </c>
      <c r="B1565">
        <v>124.97033999999999</v>
      </c>
    </row>
    <row r="1566" spans="1:2" x14ac:dyDescent="0.25">
      <c r="A1566">
        <v>1144.5456999999999</v>
      </c>
      <c r="B1566">
        <v>128.64267000000001</v>
      </c>
    </row>
    <row r="1567" spans="1:2" x14ac:dyDescent="0.25">
      <c r="A1567">
        <v>1145.1495</v>
      </c>
      <c r="B1567">
        <v>123.23054999999999</v>
      </c>
    </row>
    <row r="1568" spans="1:2" x14ac:dyDescent="0.25">
      <c r="A1568">
        <v>1145.7534000000001</v>
      </c>
      <c r="B1568">
        <v>114.82853</v>
      </c>
    </row>
    <row r="1569" spans="1:2" x14ac:dyDescent="0.25">
      <c r="A1569">
        <v>1146.3572999999999</v>
      </c>
      <c r="B1569">
        <v>115.63794</v>
      </c>
    </row>
    <row r="1570" spans="1:2" x14ac:dyDescent="0.25">
      <c r="A1570">
        <v>1146.9612</v>
      </c>
      <c r="B1570">
        <v>118.35702000000001</v>
      </c>
    </row>
    <row r="1571" spans="1:2" x14ac:dyDescent="0.25">
      <c r="A1571">
        <v>1147.5652</v>
      </c>
      <c r="B1571">
        <v>117.11369000000001</v>
      </c>
    </row>
    <row r="1572" spans="1:2" x14ac:dyDescent="0.25">
      <c r="A1572">
        <v>1148.1691000000001</v>
      </c>
      <c r="B1572">
        <v>114.14013</v>
      </c>
    </row>
    <row r="1573" spans="1:2" x14ac:dyDescent="0.25">
      <c r="A1573">
        <v>1148.7728999999999</v>
      </c>
      <c r="B1573">
        <v>111.65201999999999</v>
      </c>
    </row>
    <row r="1574" spans="1:2" x14ac:dyDescent="0.25">
      <c r="A1574">
        <v>1149.3768</v>
      </c>
      <c r="B1574">
        <v>123.24233</v>
      </c>
    </row>
    <row r="1575" spans="1:2" x14ac:dyDescent="0.25">
      <c r="A1575">
        <v>1149.9808</v>
      </c>
      <c r="B1575">
        <v>124.77235</v>
      </c>
    </row>
    <row r="1576" spans="1:2" x14ac:dyDescent="0.25">
      <c r="A1576">
        <v>1150.5847000000001</v>
      </c>
      <c r="B1576">
        <v>122.93555000000001</v>
      </c>
    </row>
    <row r="1577" spans="1:2" x14ac:dyDescent="0.25">
      <c r="A1577">
        <v>1151.1886</v>
      </c>
      <c r="B1577">
        <v>118.26594</v>
      </c>
    </row>
    <row r="1578" spans="1:2" x14ac:dyDescent="0.25">
      <c r="A1578">
        <v>1151.7925</v>
      </c>
      <c r="B1578">
        <v>112.98806</v>
      </c>
    </row>
    <row r="1579" spans="1:2" x14ac:dyDescent="0.25">
      <c r="A1579">
        <v>1152.3965000000001</v>
      </c>
      <c r="B1579">
        <v>119.53901</v>
      </c>
    </row>
    <row r="1580" spans="1:2" x14ac:dyDescent="0.25">
      <c r="A1580">
        <v>1153.0003999999999</v>
      </c>
      <c r="B1580">
        <v>121.88418</v>
      </c>
    </row>
    <row r="1581" spans="1:2" x14ac:dyDescent="0.25">
      <c r="A1581">
        <v>1153.6042</v>
      </c>
      <c r="B1581">
        <v>114.74429000000001</v>
      </c>
    </row>
    <row r="1582" spans="1:2" x14ac:dyDescent="0.25">
      <c r="A1582">
        <v>1154.2081000000001</v>
      </c>
      <c r="B1582">
        <v>117.32115</v>
      </c>
    </row>
    <row r="1583" spans="1:2" x14ac:dyDescent="0.25">
      <c r="A1583">
        <v>1154.8121000000001</v>
      </c>
      <c r="B1583">
        <v>111.19817</v>
      </c>
    </row>
    <row r="1584" spans="1:2" x14ac:dyDescent="0.25">
      <c r="A1584">
        <v>1155.4159999999999</v>
      </c>
      <c r="B1584">
        <v>105.54022999999999</v>
      </c>
    </row>
    <row r="1585" spans="1:2" x14ac:dyDescent="0.25">
      <c r="A1585">
        <v>1156.0199</v>
      </c>
      <c r="B1585">
        <v>110.01296000000001</v>
      </c>
    </row>
    <row r="1586" spans="1:2" x14ac:dyDescent="0.25">
      <c r="A1586">
        <v>1156.6238000000001</v>
      </c>
      <c r="B1586">
        <v>113.90295</v>
      </c>
    </row>
    <row r="1587" spans="1:2" x14ac:dyDescent="0.25">
      <c r="A1587">
        <v>1157.2277999999999</v>
      </c>
      <c r="B1587">
        <v>113.20735000000001</v>
      </c>
    </row>
    <row r="1588" spans="1:2" x14ac:dyDescent="0.25">
      <c r="A1588">
        <v>1157.8317</v>
      </c>
      <c r="B1588">
        <v>104.67666</v>
      </c>
    </row>
    <row r="1589" spans="1:2" x14ac:dyDescent="0.25">
      <c r="A1589">
        <v>1158.4355</v>
      </c>
      <c r="B1589">
        <v>110.18876</v>
      </c>
    </row>
    <row r="1590" spans="1:2" x14ac:dyDescent="0.25">
      <c r="A1590">
        <v>1159.0393999999999</v>
      </c>
      <c r="B1590">
        <v>108.91934000000001</v>
      </c>
    </row>
    <row r="1591" spans="1:2" x14ac:dyDescent="0.25">
      <c r="A1591">
        <v>1159.6433999999999</v>
      </c>
      <c r="B1591">
        <v>106.82826</v>
      </c>
    </row>
    <row r="1592" spans="1:2" x14ac:dyDescent="0.25">
      <c r="A1592">
        <v>1160.2473</v>
      </c>
      <c r="B1592">
        <v>106.28567</v>
      </c>
    </row>
    <row r="1593" spans="1:2" x14ac:dyDescent="0.25">
      <c r="A1593">
        <v>1160.8512000000001</v>
      </c>
      <c r="B1593">
        <v>100.9451</v>
      </c>
    </row>
    <row r="1594" spans="1:2" x14ac:dyDescent="0.25">
      <c r="A1594">
        <v>1161.4550999999999</v>
      </c>
      <c r="B1594">
        <v>107.44293999999999</v>
      </c>
    </row>
    <row r="1595" spans="1:2" x14ac:dyDescent="0.25">
      <c r="A1595">
        <v>1162.059</v>
      </c>
      <c r="B1595">
        <v>104.84717000000001</v>
      </c>
    </row>
    <row r="1596" spans="1:2" x14ac:dyDescent="0.25">
      <c r="A1596">
        <v>1162.663</v>
      </c>
      <c r="B1596">
        <v>105.8126</v>
      </c>
    </row>
    <row r="1597" spans="1:2" x14ac:dyDescent="0.25">
      <c r="A1597">
        <v>1163.2668000000001</v>
      </c>
      <c r="B1597">
        <v>106.14642000000001</v>
      </c>
    </row>
    <row r="1598" spans="1:2" x14ac:dyDescent="0.25">
      <c r="A1598">
        <v>1163.8706999999999</v>
      </c>
      <c r="B1598">
        <v>105.90496</v>
      </c>
    </row>
    <row r="1599" spans="1:2" x14ac:dyDescent="0.25">
      <c r="A1599">
        <v>1164.4746</v>
      </c>
      <c r="B1599">
        <v>99.452460000000002</v>
      </c>
    </row>
    <row r="1600" spans="1:2" x14ac:dyDescent="0.25">
      <c r="A1600">
        <v>1165.0786000000001</v>
      </c>
      <c r="B1600">
        <v>107.32834</v>
      </c>
    </row>
    <row r="1601" spans="1:2" x14ac:dyDescent="0.25">
      <c r="A1601">
        <v>1165.6824999999999</v>
      </c>
      <c r="B1601">
        <v>108.83714999999999</v>
      </c>
    </row>
    <row r="1602" spans="1:2" x14ac:dyDescent="0.25">
      <c r="A1602">
        <v>1166.2864</v>
      </c>
      <c r="B1602">
        <v>106.24259000000001</v>
      </c>
    </row>
    <row r="1603" spans="1:2" x14ac:dyDescent="0.25">
      <c r="A1603">
        <v>1166.8903</v>
      </c>
      <c r="B1603">
        <v>106.98293</v>
      </c>
    </row>
    <row r="1604" spans="1:2" x14ac:dyDescent="0.25">
      <c r="A1604">
        <v>1167.4943000000001</v>
      </c>
      <c r="B1604">
        <v>102.40872</v>
      </c>
    </row>
    <row r="1605" spans="1:2" x14ac:dyDescent="0.25">
      <c r="A1605">
        <v>1168.0980999999999</v>
      </c>
      <c r="B1605">
        <v>110.15786</v>
      </c>
    </row>
    <row r="1606" spans="1:2" x14ac:dyDescent="0.25">
      <c r="A1606">
        <v>1168.702</v>
      </c>
      <c r="B1606">
        <v>101.09183</v>
      </c>
    </row>
    <row r="1607" spans="1:2" x14ac:dyDescent="0.25">
      <c r="A1607">
        <v>1169.3059000000001</v>
      </c>
      <c r="B1607">
        <v>101.58928</v>
      </c>
    </row>
    <row r="1608" spans="1:2" x14ac:dyDescent="0.25">
      <c r="A1608">
        <v>1169.9099000000001</v>
      </c>
      <c r="B1608">
        <v>102.42274</v>
      </c>
    </row>
    <row r="1609" spans="1:2" x14ac:dyDescent="0.25">
      <c r="A1609">
        <v>1170.5137999999999</v>
      </c>
      <c r="B1609">
        <v>102.9751</v>
      </c>
    </row>
    <row r="1610" spans="1:2" x14ac:dyDescent="0.25">
      <c r="A1610">
        <v>1171.1177</v>
      </c>
      <c r="B1610">
        <v>97.866960000000006</v>
      </c>
    </row>
    <row r="1611" spans="1:2" x14ac:dyDescent="0.25">
      <c r="A1611">
        <v>1171.7216000000001</v>
      </c>
      <c r="B1611">
        <v>89.146590000000003</v>
      </c>
    </row>
    <row r="1612" spans="1:2" x14ac:dyDescent="0.25">
      <c r="A1612">
        <v>1172.3255999999999</v>
      </c>
      <c r="B1612">
        <v>86.677310000000006</v>
      </c>
    </row>
    <row r="1613" spans="1:2" x14ac:dyDescent="0.25">
      <c r="A1613">
        <v>1172.9294</v>
      </c>
      <c r="B1613">
        <v>96.796790000000001</v>
      </c>
    </row>
    <row r="1614" spans="1:2" x14ac:dyDescent="0.25">
      <c r="A1614">
        <v>1173.5333000000001</v>
      </c>
      <c r="B1614">
        <v>101.68192999999999</v>
      </c>
    </row>
    <row r="1615" spans="1:2" x14ac:dyDescent="0.25">
      <c r="A1615">
        <v>1174.1371999999999</v>
      </c>
      <c r="B1615">
        <v>95.163120000000006</v>
      </c>
    </row>
    <row r="1616" spans="1:2" x14ac:dyDescent="0.25">
      <c r="A1616">
        <v>1174.7411999999999</v>
      </c>
      <c r="B1616">
        <v>97.382570000000001</v>
      </c>
    </row>
    <row r="1617" spans="1:2" x14ac:dyDescent="0.25">
      <c r="A1617">
        <v>1175.3451</v>
      </c>
      <c r="B1617">
        <v>99.419229999999999</v>
      </c>
    </row>
    <row r="1618" spans="1:2" x14ac:dyDescent="0.25">
      <c r="A1618">
        <v>1175.9490000000001</v>
      </c>
      <c r="B1618">
        <v>97.080860000000001</v>
      </c>
    </row>
    <row r="1619" spans="1:2" x14ac:dyDescent="0.25">
      <c r="A1619">
        <v>1176.5528999999999</v>
      </c>
      <c r="B1619">
        <v>96.249369999999999</v>
      </c>
    </row>
    <row r="1620" spans="1:2" x14ac:dyDescent="0.25">
      <c r="A1620">
        <v>1177.1567</v>
      </c>
      <c r="B1620">
        <v>95.491619999999998</v>
      </c>
    </row>
    <row r="1621" spans="1:2" x14ac:dyDescent="0.25">
      <c r="A1621">
        <v>1177.7607</v>
      </c>
      <c r="B1621">
        <v>85.632249999999999</v>
      </c>
    </row>
    <row r="1622" spans="1:2" x14ac:dyDescent="0.25">
      <c r="A1622">
        <v>1178.3646000000001</v>
      </c>
      <c r="B1622">
        <v>94.494860000000003</v>
      </c>
    </row>
    <row r="1623" spans="1:2" x14ac:dyDescent="0.25">
      <c r="A1623">
        <v>1178.9684999999999</v>
      </c>
      <c r="B1623">
        <v>101.78694</v>
      </c>
    </row>
    <row r="1624" spans="1:2" x14ac:dyDescent="0.25">
      <c r="A1624">
        <v>1179.5724</v>
      </c>
      <c r="B1624">
        <v>101.70444999999999</v>
      </c>
    </row>
    <row r="1625" spans="1:2" x14ac:dyDescent="0.25">
      <c r="A1625">
        <v>1180.1764000000001</v>
      </c>
      <c r="B1625">
        <v>90.049940000000007</v>
      </c>
    </row>
    <row r="1626" spans="1:2" x14ac:dyDescent="0.25">
      <c r="A1626">
        <v>1180.7802999999999</v>
      </c>
      <c r="B1626">
        <v>90.732489999999999</v>
      </c>
    </row>
    <row r="1627" spans="1:2" x14ac:dyDescent="0.25">
      <c r="A1627">
        <v>1181.3842</v>
      </c>
      <c r="B1627">
        <v>100.16799</v>
      </c>
    </row>
    <row r="1628" spans="1:2" x14ac:dyDescent="0.25">
      <c r="A1628">
        <v>1181.9880000000001</v>
      </c>
      <c r="B1628">
        <v>95.774950000000004</v>
      </c>
    </row>
    <row r="1629" spans="1:2" x14ac:dyDescent="0.25">
      <c r="A1629">
        <v>1182.5920000000001</v>
      </c>
      <c r="B1629">
        <v>93.758250000000004</v>
      </c>
    </row>
    <row r="1630" spans="1:2" x14ac:dyDescent="0.25">
      <c r="A1630">
        <v>1183.1958999999999</v>
      </c>
      <c r="B1630">
        <v>93.649699999999996</v>
      </c>
    </row>
    <row r="1631" spans="1:2" x14ac:dyDescent="0.25">
      <c r="A1631">
        <v>1183.7998</v>
      </c>
      <c r="B1631">
        <v>92.342699999999994</v>
      </c>
    </row>
    <row r="1632" spans="1:2" x14ac:dyDescent="0.25">
      <c r="A1632">
        <v>1184.4037000000001</v>
      </c>
      <c r="B1632">
        <v>92.439250000000001</v>
      </c>
    </row>
    <row r="1633" spans="1:2" x14ac:dyDescent="0.25">
      <c r="A1633">
        <v>1185.0077000000001</v>
      </c>
      <c r="B1633">
        <v>89.868340000000003</v>
      </c>
    </row>
    <row r="1634" spans="1:2" x14ac:dyDescent="0.25">
      <c r="A1634">
        <v>1185.6116</v>
      </c>
      <c r="B1634">
        <v>92.088350000000005</v>
      </c>
    </row>
    <row r="1635" spans="1:2" x14ac:dyDescent="0.25">
      <c r="A1635">
        <v>1186.2155</v>
      </c>
      <c r="B1635">
        <v>90.312560000000005</v>
      </c>
    </row>
    <row r="1636" spans="1:2" x14ac:dyDescent="0.25">
      <c r="A1636">
        <v>1186.8193000000001</v>
      </c>
      <c r="B1636">
        <v>87.898920000000004</v>
      </c>
    </row>
    <row r="1637" spans="1:2" x14ac:dyDescent="0.25">
      <c r="A1637">
        <v>1187.4232999999999</v>
      </c>
      <c r="B1637">
        <v>86.199929999999995</v>
      </c>
    </row>
    <row r="1638" spans="1:2" x14ac:dyDescent="0.25">
      <c r="A1638">
        <v>1188.0272</v>
      </c>
      <c r="B1638">
        <v>94.533730000000006</v>
      </c>
    </row>
    <row r="1639" spans="1:2" x14ac:dyDescent="0.25">
      <c r="A1639">
        <v>1188.6311000000001</v>
      </c>
      <c r="B1639">
        <v>90.203119999999998</v>
      </c>
    </row>
    <row r="1640" spans="1:2" x14ac:dyDescent="0.25">
      <c r="A1640">
        <v>1189.2349999999999</v>
      </c>
      <c r="B1640">
        <v>85.770989999999998</v>
      </c>
    </row>
    <row r="1641" spans="1:2" x14ac:dyDescent="0.25">
      <c r="A1641">
        <v>1189.8389999999999</v>
      </c>
      <c r="B1641">
        <v>90.213579999999993</v>
      </c>
    </row>
    <row r="1642" spans="1:2" x14ac:dyDescent="0.25">
      <c r="A1642">
        <v>1190.4429</v>
      </c>
      <c r="B1642">
        <v>92.260999999999996</v>
      </c>
    </row>
    <row r="1643" spans="1:2" x14ac:dyDescent="0.25">
      <c r="A1643">
        <v>1191.0468000000001</v>
      </c>
      <c r="B1643">
        <v>88.859269999999995</v>
      </c>
    </row>
    <row r="1644" spans="1:2" x14ac:dyDescent="0.25">
      <c r="A1644">
        <v>1191.6505999999999</v>
      </c>
      <c r="B1644">
        <v>89.146159999999995</v>
      </c>
    </row>
    <row r="1645" spans="1:2" x14ac:dyDescent="0.25">
      <c r="A1645">
        <v>1192.2545</v>
      </c>
      <c r="B1645">
        <v>86.897149999999996</v>
      </c>
    </row>
    <row r="1646" spans="1:2" x14ac:dyDescent="0.25">
      <c r="A1646">
        <v>1192.8585</v>
      </c>
      <c r="B1646">
        <v>82.307959999999994</v>
      </c>
    </row>
    <row r="1647" spans="1:2" x14ac:dyDescent="0.25">
      <c r="A1647">
        <v>1193.4623999999999</v>
      </c>
      <c r="B1647">
        <v>92.328950000000006</v>
      </c>
    </row>
    <row r="1648" spans="1:2" x14ac:dyDescent="0.25">
      <c r="A1648">
        <v>1194.0663</v>
      </c>
      <c r="B1648">
        <v>96.213809999999995</v>
      </c>
    </row>
    <row r="1649" spans="1:2" x14ac:dyDescent="0.25">
      <c r="A1649">
        <v>1194.6702</v>
      </c>
      <c r="B1649">
        <v>96.758129999999994</v>
      </c>
    </row>
    <row r="1650" spans="1:2" x14ac:dyDescent="0.25">
      <c r="A1650">
        <v>1195.2742000000001</v>
      </c>
      <c r="B1650">
        <v>86.932339999999996</v>
      </c>
    </row>
    <row r="1651" spans="1:2" x14ac:dyDescent="0.25">
      <c r="A1651">
        <v>1195.8780999999999</v>
      </c>
      <c r="B1651">
        <v>91.164060000000006</v>
      </c>
    </row>
    <row r="1652" spans="1:2" x14ac:dyDescent="0.25">
      <c r="A1652">
        <v>1196.4819</v>
      </c>
      <c r="B1652">
        <v>86.592470000000006</v>
      </c>
    </row>
    <row r="1653" spans="1:2" x14ac:dyDescent="0.25">
      <c r="A1653">
        <v>1197.0858000000001</v>
      </c>
      <c r="B1653">
        <v>79.833730000000003</v>
      </c>
    </row>
    <row r="1654" spans="1:2" x14ac:dyDescent="0.25">
      <c r="A1654">
        <v>1197.6898000000001</v>
      </c>
      <c r="B1654">
        <v>83.690380000000005</v>
      </c>
    </row>
    <row r="1655" spans="1:2" x14ac:dyDescent="0.25">
      <c r="A1655">
        <v>1198.2936999999999</v>
      </c>
      <c r="B1655">
        <v>84.109279999999998</v>
      </c>
    </row>
    <row r="1656" spans="1:2" x14ac:dyDescent="0.25">
      <c r="A1656">
        <v>1198.8976</v>
      </c>
      <c r="B1656">
        <v>80.980919999999998</v>
      </c>
    </row>
    <row r="1657" spans="1:2" x14ac:dyDescent="0.25">
      <c r="A1657">
        <v>1199.5015000000001</v>
      </c>
      <c r="B1657">
        <v>85.975229999999996</v>
      </c>
    </row>
    <row r="1658" spans="1:2" x14ac:dyDescent="0.25">
      <c r="A1658">
        <v>1200.1054999999999</v>
      </c>
      <c r="B1658">
        <v>86.887039999999999</v>
      </c>
    </row>
    <row r="1659" spans="1:2" x14ac:dyDescent="0.25">
      <c r="A1659">
        <v>1200.7094</v>
      </c>
      <c r="B1659">
        <v>87.190259999999995</v>
      </c>
    </row>
    <row r="1660" spans="1:2" x14ac:dyDescent="0.25">
      <c r="A1660">
        <v>1201.3132000000001</v>
      </c>
      <c r="B1660">
        <v>92.566890000000001</v>
      </c>
    </row>
    <row r="1661" spans="1:2" x14ac:dyDescent="0.25">
      <c r="A1661">
        <v>1201.9170999999999</v>
      </c>
      <c r="B1661">
        <v>92.670349999999999</v>
      </c>
    </row>
    <row r="1662" spans="1:2" x14ac:dyDescent="0.25">
      <c r="A1662">
        <v>1202.5210999999999</v>
      </c>
      <c r="B1662">
        <v>74.514679999999998</v>
      </c>
    </row>
    <row r="1663" spans="1:2" x14ac:dyDescent="0.25">
      <c r="A1663">
        <v>1203.125</v>
      </c>
      <c r="B1663">
        <v>83.835099999999997</v>
      </c>
    </row>
    <row r="1664" spans="1:2" x14ac:dyDescent="0.25">
      <c r="A1664">
        <v>1203.7289000000001</v>
      </c>
      <c r="B1664">
        <v>82.497460000000004</v>
      </c>
    </row>
    <row r="1665" spans="1:2" x14ac:dyDescent="0.25">
      <c r="A1665">
        <v>1204.3327999999999</v>
      </c>
      <c r="B1665">
        <v>95.984960000000001</v>
      </c>
    </row>
    <row r="1666" spans="1:2" x14ac:dyDescent="0.25">
      <c r="A1666">
        <v>1204.9367999999999</v>
      </c>
      <c r="B1666">
        <v>84.874740000000003</v>
      </c>
    </row>
    <row r="1667" spans="1:2" x14ac:dyDescent="0.25">
      <c r="A1667">
        <v>1205.5406</v>
      </c>
      <c r="B1667">
        <v>83.350700000000003</v>
      </c>
    </row>
    <row r="1668" spans="1:2" x14ac:dyDescent="0.25">
      <c r="A1668">
        <v>1206.1445000000001</v>
      </c>
      <c r="B1668">
        <v>84.541709999999995</v>
      </c>
    </row>
    <row r="1669" spans="1:2" x14ac:dyDescent="0.25">
      <c r="A1669">
        <v>1206.7483999999999</v>
      </c>
      <c r="B1669">
        <v>79.583169999999996</v>
      </c>
    </row>
    <row r="1670" spans="1:2" x14ac:dyDescent="0.25">
      <c r="A1670">
        <v>1207.3523</v>
      </c>
      <c r="B1670">
        <v>82.234710000000007</v>
      </c>
    </row>
    <row r="1671" spans="1:2" x14ac:dyDescent="0.25">
      <c r="A1671">
        <v>1207.9563000000001</v>
      </c>
      <c r="B1671">
        <v>86.607479999999995</v>
      </c>
    </row>
    <row r="1672" spans="1:2" x14ac:dyDescent="0.25">
      <c r="A1672">
        <v>1208.5601999999999</v>
      </c>
      <c r="B1672">
        <v>90.422409999999999</v>
      </c>
    </row>
    <row r="1673" spans="1:2" x14ac:dyDescent="0.25">
      <c r="A1673">
        <v>1209.1641</v>
      </c>
      <c r="B1673">
        <v>90.896900000000002</v>
      </c>
    </row>
    <row r="1674" spans="1:2" x14ac:dyDescent="0.25">
      <c r="A1674">
        <v>1209.7679000000001</v>
      </c>
      <c r="B1674">
        <v>93.959919999999997</v>
      </c>
    </row>
    <row r="1675" spans="1:2" x14ac:dyDescent="0.25">
      <c r="A1675">
        <v>1210.3719000000001</v>
      </c>
      <c r="B1675">
        <v>86.093699999999998</v>
      </c>
    </row>
    <row r="1676" spans="1:2" x14ac:dyDescent="0.25">
      <c r="A1676">
        <v>1210.9757999999999</v>
      </c>
      <c r="B1676">
        <v>80.889390000000006</v>
      </c>
    </row>
    <row r="1677" spans="1:2" x14ac:dyDescent="0.25">
      <c r="A1677">
        <v>1211.5797</v>
      </c>
      <c r="B1677">
        <v>79.125690000000006</v>
      </c>
    </row>
    <row r="1678" spans="1:2" x14ac:dyDescent="0.25">
      <c r="A1678">
        <v>1212.1836000000001</v>
      </c>
      <c r="B1678">
        <v>83.661730000000006</v>
      </c>
    </row>
    <row r="1679" spans="1:2" x14ac:dyDescent="0.25">
      <c r="A1679">
        <v>1212.7876000000001</v>
      </c>
      <c r="B1679">
        <v>72.335570000000004</v>
      </c>
    </row>
    <row r="1680" spans="1:2" x14ac:dyDescent="0.25">
      <c r="A1680">
        <v>1213.3915</v>
      </c>
      <c r="B1680">
        <v>86.718050000000005</v>
      </c>
    </row>
    <row r="1681" spans="1:2" x14ac:dyDescent="0.25">
      <c r="A1681">
        <v>1213.9954</v>
      </c>
      <c r="B1681">
        <v>84.481279999999998</v>
      </c>
    </row>
    <row r="1682" spans="1:2" x14ac:dyDescent="0.25">
      <c r="A1682">
        <v>1214.5992000000001</v>
      </c>
      <c r="B1682">
        <v>86.823819999999998</v>
      </c>
    </row>
    <row r="1683" spans="1:2" x14ac:dyDescent="0.25">
      <c r="A1683">
        <v>1215.2031999999999</v>
      </c>
      <c r="B1683">
        <v>71.621380000000002</v>
      </c>
    </row>
    <row r="1684" spans="1:2" x14ac:dyDescent="0.25">
      <c r="A1684">
        <v>1215.8071</v>
      </c>
      <c r="B1684">
        <v>78.360110000000006</v>
      </c>
    </row>
    <row r="1685" spans="1:2" x14ac:dyDescent="0.25">
      <c r="A1685">
        <v>1216.4110000000001</v>
      </c>
      <c r="B1685">
        <v>78.581680000000006</v>
      </c>
    </row>
    <row r="1686" spans="1:2" x14ac:dyDescent="0.25">
      <c r="A1686">
        <v>1217.0148999999999</v>
      </c>
      <c r="B1686">
        <v>84.205960000000005</v>
      </c>
    </row>
    <row r="1687" spans="1:2" x14ac:dyDescent="0.25">
      <c r="A1687">
        <v>1217.6188999999999</v>
      </c>
      <c r="B1687">
        <v>84.936019999999999</v>
      </c>
    </row>
    <row r="1688" spans="1:2" x14ac:dyDescent="0.25">
      <c r="A1688">
        <v>1218.2228</v>
      </c>
      <c r="B1688">
        <v>85.87885</v>
      </c>
    </row>
    <row r="1689" spans="1:2" x14ac:dyDescent="0.25">
      <c r="A1689">
        <v>1218.8267000000001</v>
      </c>
      <c r="B1689">
        <v>85.398799999999994</v>
      </c>
    </row>
    <row r="1690" spans="1:2" x14ac:dyDescent="0.25">
      <c r="A1690">
        <v>1219.4304999999999</v>
      </c>
      <c r="B1690">
        <v>77.661360000000002</v>
      </c>
    </row>
    <row r="1691" spans="1:2" x14ac:dyDescent="0.25">
      <c r="A1691">
        <v>1220.0344</v>
      </c>
      <c r="B1691">
        <v>78.516350000000003</v>
      </c>
    </row>
    <row r="1692" spans="1:2" x14ac:dyDescent="0.25">
      <c r="A1692">
        <v>1220.6384</v>
      </c>
      <c r="B1692">
        <v>83.672139999999999</v>
      </c>
    </row>
    <row r="1693" spans="1:2" x14ac:dyDescent="0.25">
      <c r="A1693">
        <v>1221.2422999999999</v>
      </c>
      <c r="B1693">
        <v>84.252780000000001</v>
      </c>
    </row>
    <row r="1694" spans="1:2" x14ac:dyDescent="0.25">
      <c r="A1694">
        <v>1221.8462</v>
      </c>
      <c r="B1694">
        <v>79.358040000000003</v>
      </c>
    </row>
    <row r="1695" spans="1:2" x14ac:dyDescent="0.25">
      <c r="A1695">
        <v>1222.4501</v>
      </c>
      <c r="B1695">
        <v>76.239410000000007</v>
      </c>
    </row>
    <row r="1696" spans="1:2" x14ac:dyDescent="0.25">
      <c r="A1696">
        <v>1223.0541000000001</v>
      </c>
      <c r="B1696">
        <v>78.485579999999999</v>
      </c>
    </row>
    <row r="1697" spans="1:2" x14ac:dyDescent="0.25">
      <c r="A1697">
        <v>1223.6579999999999</v>
      </c>
      <c r="B1697">
        <v>85.938069999999996</v>
      </c>
    </row>
    <row r="1698" spans="1:2" x14ac:dyDescent="0.25">
      <c r="A1698">
        <v>1224.2618</v>
      </c>
      <c r="B1698">
        <v>85.345389999999995</v>
      </c>
    </row>
    <row r="1699" spans="1:2" x14ac:dyDescent="0.25">
      <c r="A1699">
        <v>1224.8657000000001</v>
      </c>
      <c r="B1699">
        <v>82.864310000000003</v>
      </c>
    </row>
    <row r="1700" spans="1:2" x14ac:dyDescent="0.25">
      <c r="A1700">
        <v>1225.4697000000001</v>
      </c>
      <c r="B1700">
        <v>74.505510000000001</v>
      </c>
    </row>
    <row r="1701" spans="1:2" x14ac:dyDescent="0.25">
      <c r="A1701">
        <v>1226.0735999999999</v>
      </c>
      <c r="B1701">
        <v>81.071280000000002</v>
      </c>
    </row>
    <row r="1702" spans="1:2" x14ac:dyDescent="0.25">
      <c r="A1702">
        <v>1226.6775</v>
      </c>
      <c r="B1702">
        <v>74.540800000000004</v>
      </c>
    </row>
    <row r="1703" spans="1:2" x14ac:dyDescent="0.25">
      <c r="A1703">
        <v>1227.2814000000001</v>
      </c>
      <c r="B1703">
        <v>76.698440000000005</v>
      </c>
    </row>
    <row r="1704" spans="1:2" x14ac:dyDescent="0.25">
      <c r="A1704">
        <v>1227.8853999999999</v>
      </c>
      <c r="B1704">
        <v>75.243989999999997</v>
      </c>
    </row>
    <row r="1705" spans="1:2" x14ac:dyDescent="0.25">
      <c r="A1705">
        <v>1228.4893</v>
      </c>
      <c r="B1705">
        <v>83.531850000000006</v>
      </c>
    </row>
    <row r="1706" spans="1:2" x14ac:dyDescent="0.25">
      <c r="A1706">
        <v>1229.0931</v>
      </c>
      <c r="B1706">
        <v>73.544200000000004</v>
      </c>
    </row>
    <row r="1707" spans="1:2" x14ac:dyDescent="0.25">
      <c r="A1707">
        <v>1229.6969999999999</v>
      </c>
      <c r="B1707">
        <v>73.333889999999997</v>
      </c>
    </row>
    <row r="1708" spans="1:2" x14ac:dyDescent="0.25">
      <c r="A1708">
        <v>1230.3009999999999</v>
      </c>
      <c r="B1708">
        <v>75.824539999999999</v>
      </c>
    </row>
    <row r="1709" spans="1:2" x14ac:dyDescent="0.25">
      <c r="A1709">
        <v>1230.9049</v>
      </c>
      <c r="B1709">
        <v>75.332809999999995</v>
      </c>
    </row>
    <row r="1710" spans="1:2" x14ac:dyDescent="0.25">
      <c r="A1710">
        <v>1231.5088000000001</v>
      </c>
      <c r="B1710">
        <v>76.996480000000005</v>
      </c>
    </row>
    <row r="1711" spans="1:2" x14ac:dyDescent="0.25">
      <c r="A1711">
        <v>1232.1126999999999</v>
      </c>
      <c r="B1711">
        <v>78.887389999999996</v>
      </c>
    </row>
    <row r="1712" spans="1:2" x14ac:dyDescent="0.25">
      <c r="A1712">
        <v>1232.7166999999999</v>
      </c>
      <c r="B1712">
        <v>77.645539999999997</v>
      </c>
    </row>
    <row r="1713" spans="1:2" x14ac:dyDescent="0.25">
      <c r="A1713">
        <v>1233.3206</v>
      </c>
      <c r="B1713">
        <v>82.491320000000002</v>
      </c>
    </row>
    <row r="1714" spans="1:2" x14ac:dyDescent="0.25">
      <c r="A1714">
        <v>1233.9244000000001</v>
      </c>
      <c r="B1714">
        <v>72.587689999999995</v>
      </c>
    </row>
    <row r="1715" spans="1:2" x14ac:dyDescent="0.25">
      <c r="A1715">
        <v>1234.5282999999999</v>
      </c>
      <c r="B1715">
        <v>79.562870000000004</v>
      </c>
    </row>
    <row r="1716" spans="1:2" x14ac:dyDescent="0.25">
      <c r="A1716">
        <v>1235.1322</v>
      </c>
      <c r="B1716">
        <v>79.352419999999995</v>
      </c>
    </row>
    <row r="1717" spans="1:2" x14ac:dyDescent="0.25">
      <c r="A1717">
        <v>1235.7362000000001</v>
      </c>
      <c r="B1717">
        <v>75.122039999999998</v>
      </c>
    </row>
    <row r="1718" spans="1:2" x14ac:dyDescent="0.25">
      <c r="A1718">
        <v>1236.3400999999999</v>
      </c>
      <c r="B1718">
        <v>81.923749999999998</v>
      </c>
    </row>
    <row r="1719" spans="1:2" x14ac:dyDescent="0.25">
      <c r="A1719">
        <v>1236.944</v>
      </c>
      <c r="B1719">
        <v>78.248800000000003</v>
      </c>
    </row>
    <row r="1720" spans="1:2" x14ac:dyDescent="0.25">
      <c r="A1720">
        <v>1237.5479</v>
      </c>
      <c r="B1720">
        <v>74.089359999999999</v>
      </c>
    </row>
    <row r="1721" spans="1:2" x14ac:dyDescent="0.25">
      <c r="A1721">
        <v>1238.1519000000001</v>
      </c>
      <c r="B1721">
        <v>85.740229999999997</v>
      </c>
    </row>
    <row r="1722" spans="1:2" x14ac:dyDescent="0.25">
      <c r="A1722">
        <v>1238.7556999999999</v>
      </c>
      <c r="B1722">
        <v>83.273830000000004</v>
      </c>
    </row>
    <row r="1723" spans="1:2" x14ac:dyDescent="0.25">
      <c r="A1723">
        <v>1239.3596</v>
      </c>
      <c r="B1723">
        <v>78.494060000000005</v>
      </c>
    </row>
    <row r="1724" spans="1:2" x14ac:dyDescent="0.25">
      <c r="A1724">
        <v>1239.9635000000001</v>
      </c>
      <c r="B1724">
        <v>79.834689999999995</v>
      </c>
    </row>
    <row r="1725" spans="1:2" x14ac:dyDescent="0.25">
      <c r="A1725">
        <v>1240.5675000000001</v>
      </c>
      <c r="B1725">
        <v>74.087580000000003</v>
      </c>
    </row>
    <row r="1726" spans="1:2" x14ac:dyDescent="0.25">
      <c r="A1726">
        <v>1241.1713999999999</v>
      </c>
      <c r="B1726">
        <v>74.259169999999997</v>
      </c>
    </row>
    <row r="1727" spans="1:2" x14ac:dyDescent="0.25">
      <c r="A1727">
        <v>1241.7753</v>
      </c>
      <c r="B1727">
        <v>76.304950000000005</v>
      </c>
    </row>
    <row r="1728" spans="1:2" x14ac:dyDescent="0.25">
      <c r="A1728">
        <v>1242.3792000000001</v>
      </c>
      <c r="B1728">
        <v>73.788659999999993</v>
      </c>
    </row>
    <row r="1729" spans="1:2" x14ac:dyDescent="0.25">
      <c r="A1729">
        <v>1242.9831999999999</v>
      </c>
      <c r="B1729">
        <v>75.416300000000007</v>
      </c>
    </row>
    <row r="1730" spans="1:2" x14ac:dyDescent="0.25">
      <c r="A1730">
        <v>1243.587</v>
      </c>
      <c r="B1730">
        <v>76.647310000000004</v>
      </c>
    </row>
    <row r="1731" spans="1:2" x14ac:dyDescent="0.25">
      <c r="A1731">
        <v>1244.1909000000001</v>
      </c>
      <c r="B1731">
        <v>80.788939999999997</v>
      </c>
    </row>
    <row r="1732" spans="1:2" x14ac:dyDescent="0.25">
      <c r="A1732">
        <v>1244.7947999999999</v>
      </c>
      <c r="B1732">
        <v>80.264189999999999</v>
      </c>
    </row>
    <row r="1733" spans="1:2" x14ac:dyDescent="0.25">
      <c r="A1733">
        <v>1245.3987999999999</v>
      </c>
      <c r="B1733">
        <v>76.457759999999993</v>
      </c>
    </row>
    <row r="1734" spans="1:2" x14ac:dyDescent="0.25">
      <c r="A1734">
        <v>1246.0027</v>
      </c>
      <c r="B1734">
        <v>78.727099999999993</v>
      </c>
    </row>
    <row r="1735" spans="1:2" x14ac:dyDescent="0.25">
      <c r="A1735">
        <v>1246.6066000000001</v>
      </c>
      <c r="B1735">
        <v>81.580709999999996</v>
      </c>
    </row>
    <row r="1736" spans="1:2" x14ac:dyDescent="0.25">
      <c r="A1736">
        <v>1247.2103999999999</v>
      </c>
      <c r="B1736">
        <v>84.245699999999999</v>
      </c>
    </row>
    <row r="1737" spans="1:2" x14ac:dyDescent="0.25">
      <c r="A1737">
        <v>1247.8145</v>
      </c>
      <c r="B1737">
        <v>70.890299999999996</v>
      </c>
    </row>
    <row r="1738" spans="1:2" x14ac:dyDescent="0.25">
      <c r="A1738">
        <v>1248.4183</v>
      </c>
      <c r="B1738">
        <v>70.949370000000002</v>
      </c>
    </row>
    <row r="1739" spans="1:2" x14ac:dyDescent="0.25">
      <c r="A1739">
        <v>1249.0222000000001</v>
      </c>
      <c r="B1739">
        <v>85.849000000000004</v>
      </c>
    </row>
    <row r="1740" spans="1:2" x14ac:dyDescent="0.25">
      <c r="A1740">
        <v>1249.6261</v>
      </c>
      <c r="B1740">
        <v>75.625659999999996</v>
      </c>
    </row>
    <row r="1741" spans="1:2" x14ac:dyDescent="0.25">
      <c r="A1741">
        <v>1250.23</v>
      </c>
      <c r="B1741">
        <v>77.072850000000003</v>
      </c>
    </row>
    <row r="1742" spans="1:2" x14ac:dyDescent="0.25">
      <c r="A1742">
        <v>1250.8340000000001</v>
      </c>
      <c r="B1742">
        <v>81.127610000000004</v>
      </c>
    </row>
    <row r="1743" spans="1:2" x14ac:dyDescent="0.25">
      <c r="A1743">
        <v>1251.4378999999999</v>
      </c>
      <c r="B1743">
        <v>75.689679999999996</v>
      </c>
    </row>
    <row r="1744" spans="1:2" x14ac:dyDescent="0.25">
      <c r="A1744">
        <v>1252.0417</v>
      </c>
      <c r="B1744">
        <v>77.347520000000003</v>
      </c>
    </row>
    <row r="1745" spans="1:2" x14ac:dyDescent="0.25">
      <c r="A1745">
        <v>1252.6456000000001</v>
      </c>
      <c r="B1745">
        <v>80.914079999999998</v>
      </c>
    </row>
    <row r="1746" spans="1:2" x14ac:dyDescent="0.25">
      <c r="A1746">
        <v>1253.2496000000001</v>
      </c>
      <c r="B1746">
        <v>79.036609999999996</v>
      </c>
    </row>
    <row r="1747" spans="1:2" x14ac:dyDescent="0.25">
      <c r="A1747">
        <v>1253.8534999999999</v>
      </c>
      <c r="B1747">
        <v>79.732550000000003</v>
      </c>
    </row>
    <row r="1748" spans="1:2" x14ac:dyDescent="0.25">
      <c r="A1748">
        <v>1254.4574</v>
      </c>
      <c r="B1748">
        <v>84.677099999999996</v>
      </c>
    </row>
    <row r="1749" spans="1:2" x14ac:dyDescent="0.25">
      <c r="A1749">
        <v>1255.0613000000001</v>
      </c>
      <c r="B1749">
        <v>83.436539999999994</v>
      </c>
    </row>
    <row r="1750" spans="1:2" x14ac:dyDescent="0.25">
      <c r="A1750">
        <v>1255.6652999999999</v>
      </c>
      <c r="B1750">
        <v>75.46217</v>
      </c>
    </row>
    <row r="1751" spans="1:2" x14ac:dyDescent="0.25">
      <c r="A1751">
        <v>1256.2692</v>
      </c>
      <c r="B1751">
        <v>68.753900000000002</v>
      </c>
    </row>
    <row r="1752" spans="1:2" x14ac:dyDescent="0.25">
      <c r="A1752">
        <v>1256.873</v>
      </c>
      <c r="B1752">
        <v>72.065240000000003</v>
      </c>
    </row>
    <row r="1753" spans="1:2" x14ac:dyDescent="0.25">
      <c r="A1753">
        <v>1257.4768999999999</v>
      </c>
      <c r="B1753">
        <v>80.803479999999993</v>
      </c>
    </row>
    <row r="1754" spans="1:2" x14ac:dyDescent="0.25">
      <c r="A1754">
        <v>1258.0808999999999</v>
      </c>
      <c r="B1754">
        <v>86.683189999999996</v>
      </c>
    </row>
    <row r="1755" spans="1:2" x14ac:dyDescent="0.25">
      <c r="A1755">
        <v>1258.6848</v>
      </c>
      <c r="B1755">
        <v>81.854900000000001</v>
      </c>
    </row>
    <row r="1756" spans="1:2" x14ac:dyDescent="0.25">
      <c r="A1756">
        <v>1259.2887000000001</v>
      </c>
      <c r="B1756">
        <v>78.261539999999997</v>
      </c>
    </row>
    <row r="1757" spans="1:2" x14ac:dyDescent="0.25">
      <c r="A1757">
        <v>1259.8925999999999</v>
      </c>
      <c r="B1757">
        <v>78.334400000000002</v>
      </c>
    </row>
    <row r="1758" spans="1:2" x14ac:dyDescent="0.25">
      <c r="A1758">
        <v>1260.4965999999999</v>
      </c>
      <c r="B1758">
        <v>84.315420000000003</v>
      </c>
    </row>
    <row r="1759" spans="1:2" x14ac:dyDescent="0.25">
      <c r="A1759">
        <v>1261.1005</v>
      </c>
      <c r="B1759">
        <v>80.499279999999999</v>
      </c>
    </row>
    <row r="1760" spans="1:2" x14ac:dyDescent="0.25">
      <c r="A1760">
        <v>1261.7043000000001</v>
      </c>
      <c r="B1760">
        <v>76.613789999999995</v>
      </c>
    </row>
    <row r="1761" spans="1:2" x14ac:dyDescent="0.25">
      <c r="A1761">
        <v>1262.3081999999999</v>
      </c>
      <c r="B1761">
        <v>77.30829</v>
      </c>
    </row>
    <row r="1762" spans="1:2" x14ac:dyDescent="0.25">
      <c r="A1762">
        <v>1262.9122</v>
      </c>
      <c r="B1762">
        <v>76.045190000000005</v>
      </c>
    </row>
    <row r="1763" spans="1:2" x14ac:dyDescent="0.25">
      <c r="A1763">
        <v>1263.5161000000001</v>
      </c>
      <c r="B1763">
        <v>66.7149</v>
      </c>
    </row>
    <row r="1764" spans="1:2" x14ac:dyDescent="0.25">
      <c r="A1764">
        <v>1264.1199999999999</v>
      </c>
      <c r="B1764">
        <v>69.692480000000003</v>
      </c>
    </row>
    <row r="1765" spans="1:2" x14ac:dyDescent="0.25">
      <c r="A1765">
        <v>1264.7239</v>
      </c>
      <c r="B1765">
        <v>72.060599999999994</v>
      </c>
    </row>
    <row r="1766" spans="1:2" x14ac:dyDescent="0.25">
      <c r="A1766">
        <v>1265.3278</v>
      </c>
      <c r="B1766">
        <v>76.17989</v>
      </c>
    </row>
    <row r="1767" spans="1:2" x14ac:dyDescent="0.25">
      <c r="A1767">
        <v>1265.9318000000001</v>
      </c>
      <c r="B1767">
        <v>77.23706</v>
      </c>
    </row>
    <row r="1768" spans="1:2" x14ac:dyDescent="0.25">
      <c r="A1768">
        <v>1266.5355999999999</v>
      </c>
      <c r="B1768">
        <v>69.330749999999995</v>
      </c>
    </row>
    <row r="1769" spans="1:2" x14ac:dyDescent="0.25">
      <c r="A1769">
        <v>1267.1395</v>
      </c>
      <c r="B1769">
        <v>78.600579999999994</v>
      </c>
    </row>
    <row r="1770" spans="1:2" x14ac:dyDescent="0.25">
      <c r="A1770">
        <v>1267.7434000000001</v>
      </c>
      <c r="B1770">
        <v>73.963999999999999</v>
      </c>
    </row>
    <row r="1771" spans="1:2" x14ac:dyDescent="0.25">
      <c r="A1771">
        <v>1268.3474000000001</v>
      </c>
      <c r="B1771">
        <v>65.712029999999999</v>
      </c>
    </row>
    <row r="1772" spans="1:2" x14ac:dyDescent="0.25">
      <c r="A1772">
        <v>1268.9512999999999</v>
      </c>
      <c r="B1772">
        <v>76.428640000000001</v>
      </c>
    </row>
    <row r="1773" spans="1:2" x14ac:dyDescent="0.25">
      <c r="A1773">
        <v>1269.5552</v>
      </c>
      <c r="B1773">
        <v>71.183539999999994</v>
      </c>
    </row>
    <row r="1774" spans="1:2" x14ac:dyDescent="0.25">
      <c r="A1774">
        <v>1270.1591000000001</v>
      </c>
      <c r="B1774">
        <v>72.325940000000003</v>
      </c>
    </row>
    <row r="1775" spans="1:2" x14ac:dyDescent="0.25">
      <c r="A1775">
        <v>1270.7630999999999</v>
      </c>
      <c r="B1775">
        <v>74.322630000000004</v>
      </c>
    </row>
    <row r="1776" spans="1:2" x14ac:dyDescent="0.25">
      <c r="A1776">
        <v>1271.3669</v>
      </c>
      <c r="B1776">
        <v>72.525859999999994</v>
      </c>
    </row>
    <row r="1777" spans="1:2" x14ac:dyDescent="0.25">
      <c r="A1777">
        <v>1271.9708000000001</v>
      </c>
      <c r="B1777">
        <v>73.798550000000006</v>
      </c>
    </row>
    <row r="1778" spans="1:2" x14ac:dyDescent="0.25">
      <c r="A1778">
        <v>1272.5746999999999</v>
      </c>
      <c r="B1778">
        <v>73.532899999999998</v>
      </c>
    </row>
    <row r="1779" spans="1:2" x14ac:dyDescent="0.25">
      <c r="A1779">
        <v>1273.1786999999999</v>
      </c>
      <c r="B1779">
        <v>78.314850000000007</v>
      </c>
    </row>
    <row r="1780" spans="1:2" x14ac:dyDescent="0.25">
      <c r="A1780">
        <v>1273.7826</v>
      </c>
      <c r="B1780">
        <v>80.74803</v>
      </c>
    </row>
    <row r="1781" spans="1:2" x14ac:dyDescent="0.25">
      <c r="A1781">
        <v>1274.3865000000001</v>
      </c>
      <c r="B1781">
        <v>75.397970000000001</v>
      </c>
    </row>
    <row r="1782" spans="1:2" x14ac:dyDescent="0.25">
      <c r="A1782">
        <v>1274.9903999999999</v>
      </c>
      <c r="B1782">
        <v>68.636189999999999</v>
      </c>
    </row>
    <row r="1783" spans="1:2" x14ac:dyDescent="0.25">
      <c r="A1783">
        <v>1275.5944</v>
      </c>
      <c r="B1783">
        <v>76.800669999999997</v>
      </c>
    </row>
    <row r="1784" spans="1:2" x14ac:dyDescent="0.25">
      <c r="A1784">
        <v>1276.1982</v>
      </c>
      <c r="B1784">
        <v>71.955629999999999</v>
      </c>
    </row>
    <row r="1785" spans="1:2" x14ac:dyDescent="0.25">
      <c r="A1785">
        <v>1276.8021000000001</v>
      </c>
      <c r="B1785">
        <v>58.714010000000002</v>
      </c>
    </row>
    <row r="1786" spans="1:2" x14ac:dyDescent="0.25">
      <c r="A1786">
        <v>1277.4059999999999</v>
      </c>
      <c r="B1786">
        <v>69.522790000000001</v>
      </c>
    </row>
    <row r="1787" spans="1:2" x14ac:dyDescent="0.25">
      <c r="A1787">
        <v>1278.01</v>
      </c>
      <c r="B1787">
        <v>73.386529999999993</v>
      </c>
    </row>
    <row r="1788" spans="1:2" x14ac:dyDescent="0.25">
      <c r="A1788">
        <v>1278.6139000000001</v>
      </c>
      <c r="B1788">
        <v>64.93047</v>
      </c>
    </row>
    <row r="1789" spans="1:2" x14ac:dyDescent="0.25">
      <c r="A1789">
        <v>1279.2177999999999</v>
      </c>
      <c r="B1789">
        <v>76.096230000000006</v>
      </c>
    </row>
    <row r="1790" spans="1:2" x14ac:dyDescent="0.25">
      <c r="A1790">
        <v>1279.8217</v>
      </c>
      <c r="B1790">
        <v>74.064959999999999</v>
      </c>
    </row>
    <row r="1791" spans="1:2" x14ac:dyDescent="0.25">
      <c r="A1791">
        <v>1280.4255000000001</v>
      </c>
      <c r="B1791">
        <v>75.64049</v>
      </c>
    </row>
    <row r="1792" spans="1:2" x14ac:dyDescent="0.25">
      <c r="A1792">
        <v>1281.0295000000001</v>
      </c>
      <c r="B1792">
        <v>68.534869999999998</v>
      </c>
    </row>
    <row r="1793" spans="1:2" x14ac:dyDescent="0.25">
      <c r="A1793">
        <v>1281.6333999999999</v>
      </c>
      <c r="B1793">
        <v>66.563829999999996</v>
      </c>
    </row>
    <row r="1794" spans="1:2" x14ac:dyDescent="0.25">
      <c r="A1794">
        <v>1282.2373</v>
      </c>
      <c r="B1794">
        <v>70.815129999999996</v>
      </c>
    </row>
    <row r="1795" spans="1:2" x14ac:dyDescent="0.25">
      <c r="A1795">
        <v>1282.8412000000001</v>
      </c>
      <c r="B1795">
        <v>79.663960000000003</v>
      </c>
    </row>
    <row r="1796" spans="1:2" x14ac:dyDescent="0.25">
      <c r="A1796">
        <v>1283.4452000000001</v>
      </c>
      <c r="B1796">
        <v>74.044780000000003</v>
      </c>
    </row>
    <row r="1797" spans="1:2" x14ac:dyDescent="0.25">
      <c r="A1797">
        <v>1284.0491</v>
      </c>
      <c r="B1797">
        <v>68.591700000000003</v>
      </c>
    </row>
    <row r="1798" spans="1:2" x14ac:dyDescent="0.25">
      <c r="A1798">
        <v>1284.653</v>
      </c>
      <c r="B1798">
        <v>68.262619999999998</v>
      </c>
    </row>
    <row r="1799" spans="1:2" x14ac:dyDescent="0.25">
      <c r="A1799">
        <v>1285.2568000000001</v>
      </c>
      <c r="B1799">
        <v>75.305019999999999</v>
      </c>
    </row>
    <row r="1800" spans="1:2" x14ac:dyDescent="0.25">
      <c r="A1800">
        <v>1285.8607999999999</v>
      </c>
      <c r="B1800">
        <v>69.737430000000003</v>
      </c>
    </row>
    <row r="1801" spans="1:2" x14ac:dyDescent="0.25">
      <c r="A1801">
        <v>1286.4647</v>
      </c>
      <c r="B1801">
        <v>73.447900000000004</v>
      </c>
    </row>
    <row r="1802" spans="1:2" x14ac:dyDescent="0.25">
      <c r="A1802">
        <v>1287.0686000000001</v>
      </c>
      <c r="B1802">
        <v>69.445319999999995</v>
      </c>
    </row>
    <row r="1803" spans="1:2" x14ac:dyDescent="0.25">
      <c r="A1803">
        <v>1287.6724999999999</v>
      </c>
      <c r="B1803">
        <v>63.964840000000002</v>
      </c>
    </row>
    <row r="1804" spans="1:2" x14ac:dyDescent="0.25">
      <c r="A1804">
        <v>1288.2764999999999</v>
      </c>
      <c r="B1804">
        <v>65.957369999999997</v>
      </c>
    </row>
    <row r="1805" spans="1:2" x14ac:dyDescent="0.25">
      <c r="A1805">
        <v>1288.8804</v>
      </c>
      <c r="B1805">
        <v>69.426580000000001</v>
      </c>
    </row>
    <row r="1806" spans="1:2" x14ac:dyDescent="0.25">
      <c r="A1806">
        <v>1289.4843000000001</v>
      </c>
      <c r="B1806">
        <v>67.403840000000002</v>
      </c>
    </row>
    <row r="1807" spans="1:2" x14ac:dyDescent="0.25">
      <c r="A1807">
        <v>1290.0880999999999</v>
      </c>
      <c r="B1807">
        <v>71.152320000000003</v>
      </c>
    </row>
    <row r="1808" spans="1:2" x14ac:dyDescent="0.25">
      <c r="A1808">
        <v>1290.6921</v>
      </c>
      <c r="B1808">
        <v>70.653139999999993</v>
      </c>
    </row>
    <row r="1809" spans="1:2" x14ac:dyDescent="0.25">
      <c r="A1809">
        <v>1291.296</v>
      </c>
      <c r="B1809">
        <v>69.934049999999999</v>
      </c>
    </row>
    <row r="1810" spans="1:2" x14ac:dyDescent="0.25">
      <c r="A1810">
        <v>1291.8998999999999</v>
      </c>
      <c r="B1810">
        <v>62.151240000000001</v>
      </c>
    </row>
    <row r="1811" spans="1:2" x14ac:dyDescent="0.25">
      <c r="A1811">
        <v>1292.5038</v>
      </c>
      <c r="B1811">
        <v>69.054649999999995</v>
      </c>
    </row>
    <row r="1812" spans="1:2" x14ac:dyDescent="0.25">
      <c r="A1812">
        <v>1293.1078</v>
      </c>
      <c r="B1812">
        <v>64.665049999999994</v>
      </c>
    </row>
    <row r="1813" spans="1:2" x14ac:dyDescent="0.25">
      <c r="A1813">
        <v>1293.7117000000001</v>
      </c>
      <c r="B1813">
        <v>67.567660000000004</v>
      </c>
    </row>
    <row r="1814" spans="1:2" x14ac:dyDescent="0.25">
      <c r="A1814">
        <v>1294.3155999999999</v>
      </c>
      <c r="B1814">
        <v>68.539630000000002</v>
      </c>
    </row>
    <row r="1815" spans="1:2" x14ac:dyDescent="0.25">
      <c r="A1815">
        <v>1294.9194</v>
      </c>
      <c r="B1815">
        <v>72.950140000000005</v>
      </c>
    </row>
    <row r="1816" spans="1:2" x14ac:dyDescent="0.25">
      <c r="A1816">
        <v>1295.5233000000001</v>
      </c>
      <c r="B1816">
        <v>65.734560000000002</v>
      </c>
    </row>
    <row r="1817" spans="1:2" x14ac:dyDescent="0.25">
      <c r="A1817">
        <v>1296.1273000000001</v>
      </c>
      <c r="B1817">
        <v>66.535309999999996</v>
      </c>
    </row>
    <row r="1818" spans="1:2" x14ac:dyDescent="0.25">
      <c r="A1818">
        <v>1296.7311999999999</v>
      </c>
      <c r="B1818">
        <v>71.787779999999998</v>
      </c>
    </row>
    <row r="1819" spans="1:2" x14ac:dyDescent="0.25">
      <c r="A1819">
        <v>1297.3351</v>
      </c>
      <c r="B1819">
        <v>71.064310000000006</v>
      </c>
    </row>
    <row r="1820" spans="1:2" x14ac:dyDescent="0.25">
      <c r="A1820">
        <v>1297.9390000000001</v>
      </c>
      <c r="B1820">
        <v>70.906180000000006</v>
      </c>
    </row>
    <row r="1821" spans="1:2" x14ac:dyDescent="0.25">
      <c r="A1821">
        <v>1298.5429999999999</v>
      </c>
      <c r="B1821">
        <v>68.38485</v>
      </c>
    </row>
    <row r="1822" spans="1:2" x14ac:dyDescent="0.25">
      <c r="A1822">
        <v>1299.1469</v>
      </c>
      <c r="B1822">
        <v>71.001919999999998</v>
      </c>
    </row>
    <row r="1823" spans="1:2" x14ac:dyDescent="0.25">
      <c r="A1823">
        <v>1299.7507000000001</v>
      </c>
      <c r="B1823">
        <v>72.859930000000006</v>
      </c>
    </row>
    <row r="1824" spans="1:2" x14ac:dyDescent="0.25">
      <c r="A1824">
        <v>1300.3545999999999</v>
      </c>
      <c r="B1824">
        <v>66.095219999999998</v>
      </c>
    </row>
    <row r="1825" spans="1:2" x14ac:dyDescent="0.25">
      <c r="A1825">
        <v>1300.9585999999999</v>
      </c>
      <c r="B1825">
        <v>65.82996</v>
      </c>
    </row>
    <row r="1826" spans="1:2" x14ac:dyDescent="0.25">
      <c r="A1826">
        <v>1301.5625</v>
      </c>
      <c r="B1826">
        <v>61.786050000000003</v>
      </c>
    </row>
    <row r="1827" spans="1:2" x14ac:dyDescent="0.25">
      <c r="A1827">
        <v>1302.1664000000001</v>
      </c>
      <c r="B1827">
        <v>67.236540000000005</v>
      </c>
    </row>
    <row r="1828" spans="1:2" x14ac:dyDescent="0.25">
      <c r="A1828">
        <v>1302.7702999999999</v>
      </c>
      <c r="B1828">
        <v>62.65408</v>
      </c>
    </row>
    <row r="1829" spans="1:2" x14ac:dyDescent="0.25">
      <c r="A1829">
        <v>1303.3742999999999</v>
      </c>
      <c r="B1829">
        <v>65.5548</v>
      </c>
    </row>
    <row r="1830" spans="1:2" x14ac:dyDescent="0.25">
      <c r="A1830">
        <v>1303.9781</v>
      </c>
      <c r="B1830">
        <v>63.347859999999997</v>
      </c>
    </row>
    <row r="1831" spans="1:2" x14ac:dyDescent="0.25">
      <c r="A1831">
        <v>1304.5820000000001</v>
      </c>
      <c r="B1831">
        <v>63.790799999999997</v>
      </c>
    </row>
    <row r="1832" spans="1:2" x14ac:dyDescent="0.25">
      <c r="A1832">
        <v>1305.1858999999999</v>
      </c>
      <c r="B1832">
        <v>68.178049999999999</v>
      </c>
    </row>
    <row r="1833" spans="1:2" x14ac:dyDescent="0.25">
      <c r="A1833">
        <v>1305.7899</v>
      </c>
      <c r="B1833">
        <v>65.153530000000003</v>
      </c>
    </row>
    <row r="1834" spans="1:2" x14ac:dyDescent="0.25">
      <c r="A1834">
        <v>1306.3938000000001</v>
      </c>
      <c r="B1834">
        <v>63.766919999999999</v>
      </c>
    </row>
    <row r="1835" spans="1:2" x14ac:dyDescent="0.25">
      <c r="A1835">
        <v>1306.9976999999999</v>
      </c>
      <c r="B1835">
        <v>74.376050000000006</v>
      </c>
    </row>
    <row r="1836" spans="1:2" x14ac:dyDescent="0.25">
      <c r="A1836">
        <v>1307.6016</v>
      </c>
      <c r="B1836">
        <v>71.783190000000005</v>
      </c>
    </row>
    <row r="1837" spans="1:2" x14ac:dyDescent="0.25">
      <c r="A1837">
        <v>1308.2056</v>
      </c>
      <c r="B1837">
        <v>71.638850000000005</v>
      </c>
    </row>
    <row r="1838" spans="1:2" x14ac:dyDescent="0.25">
      <c r="A1838">
        <v>1308.8094000000001</v>
      </c>
      <c r="B1838">
        <v>73.276250000000005</v>
      </c>
    </row>
    <row r="1839" spans="1:2" x14ac:dyDescent="0.25">
      <c r="A1839">
        <v>1309.4132999999999</v>
      </c>
      <c r="B1839">
        <v>67.997069999999994</v>
      </c>
    </row>
    <row r="1840" spans="1:2" x14ac:dyDescent="0.25">
      <c r="A1840">
        <v>1310.0172</v>
      </c>
      <c r="B1840">
        <v>60.463290000000001</v>
      </c>
    </row>
    <row r="1841" spans="1:2" x14ac:dyDescent="0.25">
      <c r="A1841">
        <v>1310.6211000000001</v>
      </c>
      <c r="B1841">
        <v>68.675610000000006</v>
      </c>
    </row>
    <row r="1842" spans="1:2" x14ac:dyDescent="0.25">
      <c r="A1842">
        <v>1311.2251000000001</v>
      </c>
      <c r="B1842">
        <v>72.036510000000007</v>
      </c>
    </row>
    <row r="1843" spans="1:2" x14ac:dyDescent="0.25">
      <c r="A1843">
        <v>1311.829</v>
      </c>
      <c r="B1843">
        <v>73.396299999999997</v>
      </c>
    </row>
    <row r="1844" spans="1:2" x14ac:dyDescent="0.25">
      <c r="A1844">
        <v>1312.4329</v>
      </c>
      <c r="B1844">
        <v>66.270930000000007</v>
      </c>
    </row>
    <row r="1845" spans="1:2" x14ac:dyDescent="0.25">
      <c r="A1845">
        <v>1313.0367000000001</v>
      </c>
      <c r="B1845">
        <v>67.368949999999998</v>
      </c>
    </row>
    <row r="1846" spans="1:2" x14ac:dyDescent="0.25">
      <c r="A1846">
        <v>1313.6406999999999</v>
      </c>
      <c r="B1846">
        <v>71.761359999999996</v>
      </c>
    </row>
    <row r="1847" spans="1:2" x14ac:dyDescent="0.25">
      <c r="A1847">
        <v>1314.2446</v>
      </c>
      <c r="B1847">
        <v>71.130340000000004</v>
      </c>
    </row>
    <row r="1848" spans="1:2" x14ac:dyDescent="0.25">
      <c r="A1848">
        <v>1314.8485000000001</v>
      </c>
      <c r="B1848">
        <v>66.263120000000001</v>
      </c>
    </row>
    <row r="1849" spans="1:2" x14ac:dyDescent="0.25">
      <c r="A1849">
        <v>1315.4523999999999</v>
      </c>
      <c r="B1849">
        <v>64.4298</v>
      </c>
    </row>
    <row r="1850" spans="1:2" x14ac:dyDescent="0.25">
      <c r="A1850">
        <v>1316.0563999999999</v>
      </c>
      <c r="B1850">
        <v>64.088250000000002</v>
      </c>
    </row>
    <row r="1851" spans="1:2" x14ac:dyDescent="0.25">
      <c r="A1851">
        <v>1316.6603</v>
      </c>
      <c r="B1851">
        <v>67.084779999999995</v>
      </c>
    </row>
    <row r="1852" spans="1:2" x14ac:dyDescent="0.25">
      <c r="A1852">
        <v>1317.2642000000001</v>
      </c>
      <c r="B1852">
        <v>66.454899999999995</v>
      </c>
    </row>
    <row r="1853" spans="1:2" x14ac:dyDescent="0.25">
      <c r="A1853">
        <v>1317.8679999999999</v>
      </c>
      <c r="B1853">
        <v>73.681070000000005</v>
      </c>
    </row>
    <row r="1854" spans="1:2" x14ac:dyDescent="0.25">
      <c r="A1854">
        <v>1318.472</v>
      </c>
      <c r="B1854">
        <v>74.533839999999998</v>
      </c>
    </row>
    <row r="1855" spans="1:2" x14ac:dyDescent="0.25">
      <c r="A1855">
        <v>1319.0759</v>
      </c>
      <c r="B1855">
        <v>66.726119999999995</v>
      </c>
    </row>
    <row r="1856" spans="1:2" x14ac:dyDescent="0.25">
      <c r="A1856">
        <v>1319.6797999999999</v>
      </c>
      <c r="B1856">
        <v>70.246210000000005</v>
      </c>
    </row>
    <row r="1857" spans="1:2" x14ac:dyDescent="0.25">
      <c r="A1857">
        <v>1320.2837</v>
      </c>
      <c r="B1857">
        <v>72.915000000000006</v>
      </c>
    </row>
    <row r="1858" spans="1:2" x14ac:dyDescent="0.25">
      <c r="A1858">
        <v>1320.8877</v>
      </c>
      <c r="B1858">
        <v>67.262479999999996</v>
      </c>
    </row>
    <row r="1859" spans="1:2" x14ac:dyDescent="0.25">
      <c r="A1859">
        <v>1321.4916000000001</v>
      </c>
      <c r="B1859">
        <v>57.271349999999998</v>
      </c>
    </row>
    <row r="1860" spans="1:2" x14ac:dyDescent="0.25">
      <c r="A1860">
        <v>1322.0954999999999</v>
      </c>
      <c r="B1860">
        <v>63.521239999999999</v>
      </c>
    </row>
    <row r="1861" spans="1:2" x14ac:dyDescent="0.25">
      <c r="A1861">
        <v>1322.6993</v>
      </c>
      <c r="B1861">
        <v>62.630740000000003</v>
      </c>
    </row>
    <row r="1862" spans="1:2" x14ac:dyDescent="0.25">
      <c r="A1862">
        <v>1323.3033</v>
      </c>
      <c r="B1862">
        <v>61.059600000000003</v>
      </c>
    </row>
    <row r="1863" spans="1:2" x14ac:dyDescent="0.25">
      <c r="A1863">
        <v>1323.9072000000001</v>
      </c>
      <c r="B1863">
        <v>66.185599999999994</v>
      </c>
    </row>
    <row r="1864" spans="1:2" x14ac:dyDescent="0.25">
      <c r="A1864">
        <v>1324.5110999999999</v>
      </c>
      <c r="B1864">
        <v>65.570899999999995</v>
      </c>
    </row>
    <row r="1865" spans="1:2" x14ac:dyDescent="0.25">
      <c r="A1865">
        <v>1325.115</v>
      </c>
      <c r="B1865">
        <v>63.98359</v>
      </c>
    </row>
    <row r="1866" spans="1:2" x14ac:dyDescent="0.25">
      <c r="A1866">
        <v>1325.7189000000001</v>
      </c>
      <c r="B1866">
        <v>65.688040000000001</v>
      </c>
    </row>
    <row r="1867" spans="1:2" x14ac:dyDescent="0.25">
      <c r="A1867">
        <v>1326.3228999999999</v>
      </c>
      <c r="B1867">
        <v>65.525030000000001</v>
      </c>
    </row>
    <row r="1868" spans="1:2" x14ac:dyDescent="0.25">
      <c r="A1868">
        <v>1326.9268</v>
      </c>
      <c r="B1868">
        <v>67.285570000000007</v>
      </c>
    </row>
    <row r="1869" spans="1:2" x14ac:dyDescent="0.25">
      <c r="A1869">
        <v>1327.5306</v>
      </c>
      <c r="B1869">
        <v>72.068150000000003</v>
      </c>
    </row>
    <row r="1870" spans="1:2" x14ac:dyDescent="0.25">
      <c r="A1870">
        <v>1328.1344999999999</v>
      </c>
      <c r="B1870">
        <v>67.359170000000006</v>
      </c>
    </row>
    <row r="1871" spans="1:2" x14ac:dyDescent="0.25">
      <c r="A1871">
        <v>1328.7384999999999</v>
      </c>
      <c r="B1871">
        <v>71.291759999999996</v>
      </c>
    </row>
    <row r="1872" spans="1:2" x14ac:dyDescent="0.25">
      <c r="A1872">
        <v>1329.3424</v>
      </c>
      <c r="B1872">
        <v>68.782929999999993</v>
      </c>
    </row>
    <row r="1873" spans="1:2" x14ac:dyDescent="0.25">
      <c r="A1873">
        <v>1329.9463000000001</v>
      </c>
      <c r="B1873">
        <v>61.433430000000001</v>
      </c>
    </row>
    <row r="1874" spans="1:2" x14ac:dyDescent="0.25">
      <c r="A1874">
        <v>1330.5501999999999</v>
      </c>
      <c r="B1874">
        <v>57.564520000000002</v>
      </c>
    </row>
    <row r="1875" spans="1:2" x14ac:dyDescent="0.25">
      <c r="A1875">
        <v>1331.1541999999999</v>
      </c>
      <c r="B1875">
        <v>66.213859999999997</v>
      </c>
    </row>
    <row r="1876" spans="1:2" x14ac:dyDescent="0.25">
      <c r="A1876">
        <v>1331.7581</v>
      </c>
      <c r="B1876">
        <v>64.321560000000005</v>
      </c>
    </row>
    <row r="1877" spans="1:2" x14ac:dyDescent="0.25">
      <c r="A1877">
        <v>1332.3619000000001</v>
      </c>
      <c r="B1877">
        <v>65.420289999999994</v>
      </c>
    </row>
    <row r="1878" spans="1:2" x14ac:dyDescent="0.25">
      <c r="A1878">
        <v>1332.9657999999999</v>
      </c>
      <c r="B1878">
        <v>70.291939999999997</v>
      </c>
    </row>
    <row r="1879" spans="1:2" x14ac:dyDescent="0.25">
      <c r="A1879">
        <v>1333.5698</v>
      </c>
      <c r="B1879">
        <v>71.564109999999999</v>
      </c>
    </row>
    <row r="1880" spans="1:2" x14ac:dyDescent="0.25">
      <c r="A1880">
        <v>1334.1737000000001</v>
      </c>
      <c r="B1880">
        <v>67.291830000000004</v>
      </c>
    </row>
    <row r="1881" spans="1:2" x14ac:dyDescent="0.25">
      <c r="A1881">
        <v>1334.7775999999999</v>
      </c>
      <c r="B1881">
        <v>67.887799999999999</v>
      </c>
    </row>
    <row r="1882" spans="1:2" x14ac:dyDescent="0.25">
      <c r="A1882">
        <v>1335.3815</v>
      </c>
      <c r="B1882">
        <v>65.536519999999996</v>
      </c>
    </row>
    <row r="1883" spans="1:2" x14ac:dyDescent="0.25">
      <c r="A1883">
        <v>1335.9855</v>
      </c>
      <c r="B1883">
        <v>76.326970000000003</v>
      </c>
    </row>
    <row r="1884" spans="1:2" x14ac:dyDescent="0.25">
      <c r="A1884">
        <v>1336.5894000000001</v>
      </c>
      <c r="B1884">
        <v>70.656329999999997</v>
      </c>
    </row>
    <row r="1885" spans="1:2" x14ac:dyDescent="0.25">
      <c r="A1885">
        <v>1337.1931999999999</v>
      </c>
      <c r="B1885">
        <v>67.519909999999996</v>
      </c>
    </row>
    <row r="1886" spans="1:2" x14ac:dyDescent="0.25">
      <c r="A1886">
        <v>1337.7971</v>
      </c>
      <c r="B1886">
        <v>68.811040000000006</v>
      </c>
    </row>
    <row r="1887" spans="1:2" x14ac:dyDescent="0.25">
      <c r="A1887">
        <v>1338.4011</v>
      </c>
      <c r="B1887">
        <v>67.767790000000005</v>
      </c>
    </row>
    <row r="1888" spans="1:2" x14ac:dyDescent="0.25">
      <c r="A1888">
        <v>1339.0050000000001</v>
      </c>
      <c r="B1888">
        <v>64.648439999999994</v>
      </c>
    </row>
    <row r="1889" spans="1:2" x14ac:dyDescent="0.25">
      <c r="A1889">
        <v>1339.6088999999999</v>
      </c>
      <c r="B1889">
        <v>67.460970000000003</v>
      </c>
    </row>
    <row r="1890" spans="1:2" x14ac:dyDescent="0.25">
      <c r="A1890">
        <v>1340.2128</v>
      </c>
      <c r="B1890">
        <v>71.882990000000007</v>
      </c>
    </row>
    <row r="1891" spans="1:2" x14ac:dyDescent="0.25">
      <c r="A1891">
        <v>1340.8167000000001</v>
      </c>
      <c r="B1891">
        <v>72.549840000000003</v>
      </c>
    </row>
    <row r="1892" spans="1:2" x14ac:dyDescent="0.25">
      <c r="A1892">
        <v>1341.4206999999999</v>
      </c>
      <c r="B1892">
        <v>72.000609999999995</v>
      </c>
    </row>
    <row r="1893" spans="1:2" x14ac:dyDescent="0.25">
      <c r="A1893">
        <v>1342.0245</v>
      </c>
      <c r="B1893">
        <v>68.744690000000006</v>
      </c>
    </row>
    <row r="1894" spans="1:2" x14ac:dyDescent="0.25">
      <c r="A1894">
        <v>1342.6284000000001</v>
      </c>
      <c r="B1894">
        <v>63.845559999999999</v>
      </c>
    </row>
    <row r="1895" spans="1:2" x14ac:dyDescent="0.25">
      <c r="A1895">
        <v>1343.2322999999999</v>
      </c>
      <c r="B1895">
        <v>75.304919999999996</v>
      </c>
    </row>
    <row r="1896" spans="1:2" x14ac:dyDescent="0.25">
      <c r="A1896">
        <v>1343.8362999999999</v>
      </c>
      <c r="B1896">
        <v>65.478639999999999</v>
      </c>
    </row>
    <row r="1897" spans="1:2" x14ac:dyDescent="0.25">
      <c r="A1897">
        <v>1344.4402</v>
      </c>
      <c r="B1897">
        <v>69.769530000000003</v>
      </c>
    </row>
    <row r="1898" spans="1:2" x14ac:dyDescent="0.25">
      <c r="A1898">
        <v>1345.0441000000001</v>
      </c>
      <c r="B1898">
        <v>72.792079999999999</v>
      </c>
    </row>
    <row r="1899" spans="1:2" x14ac:dyDescent="0.25">
      <c r="A1899">
        <v>1345.6478999999999</v>
      </c>
      <c r="B1899">
        <v>68.504390000000001</v>
      </c>
    </row>
    <row r="1900" spans="1:2" x14ac:dyDescent="0.25">
      <c r="A1900">
        <v>1346.252</v>
      </c>
      <c r="B1900">
        <v>66.897090000000006</v>
      </c>
    </row>
    <row r="1901" spans="1:2" x14ac:dyDescent="0.25">
      <c r="A1901">
        <v>1346.8558</v>
      </c>
      <c r="B1901">
        <v>69.285889999999995</v>
      </c>
    </row>
    <row r="1902" spans="1:2" x14ac:dyDescent="0.25">
      <c r="A1902">
        <v>1347.4597000000001</v>
      </c>
      <c r="B1902">
        <v>70.63158</v>
      </c>
    </row>
    <row r="1903" spans="1:2" x14ac:dyDescent="0.25">
      <c r="A1903">
        <v>1348.0636</v>
      </c>
      <c r="B1903">
        <v>67.260099999999994</v>
      </c>
    </row>
    <row r="1904" spans="1:2" x14ac:dyDescent="0.25">
      <c r="A1904">
        <v>1348.6676</v>
      </c>
      <c r="B1904">
        <v>70.48039</v>
      </c>
    </row>
    <row r="1905" spans="1:2" x14ac:dyDescent="0.25">
      <c r="A1905">
        <v>1349.2715000000001</v>
      </c>
      <c r="B1905">
        <v>70.516249999999999</v>
      </c>
    </row>
    <row r="1906" spans="1:2" x14ac:dyDescent="0.25">
      <c r="A1906">
        <v>1349.8753999999999</v>
      </c>
      <c r="B1906">
        <v>68.564089999999993</v>
      </c>
    </row>
    <row r="1907" spans="1:2" x14ac:dyDescent="0.25">
      <c r="A1907">
        <v>1350.4792</v>
      </c>
      <c r="B1907">
        <v>67.158779999999993</v>
      </c>
    </row>
    <row r="1908" spans="1:2" x14ac:dyDescent="0.25">
      <c r="A1908">
        <v>1351.0833</v>
      </c>
      <c r="B1908">
        <v>64.481560000000002</v>
      </c>
    </row>
    <row r="1909" spans="1:2" x14ac:dyDescent="0.25">
      <c r="A1909">
        <v>1351.6871000000001</v>
      </c>
      <c r="B1909">
        <v>64.793899999999994</v>
      </c>
    </row>
    <row r="1910" spans="1:2" x14ac:dyDescent="0.25">
      <c r="A1910">
        <v>1352.2909999999999</v>
      </c>
      <c r="B1910">
        <v>73.185749999999999</v>
      </c>
    </row>
    <row r="1911" spans="1:2" x14ac:dyDescent="0.25">
      <c r="A1911">
        <v>1352.8949</v>
      </c>
      <c r="B1911">
        <v>71.032830000000004</v>
      </c>
    </row>
    <row r="1912" spans="1:2" x14ac:dyDescent="0.25">
      <c r="A1912">
        <v>1353.4989</v>
      </c>
      <c r="B1912">
        <v>70.294550000000001</v>
      </c>
    </row>
    <row r="1913" spans="1:2" x14ac:dyDescent="0.25">
      <c r="A1913">
        <v>1354.1027999999999</v>
      </c>
      <c r="B1913">
        <v>73.832279999999997</v>
      </c>
    </row>
    <row r="1914" spans="1:2" x14ac:dyDescent="0.25">
      <c r="A1914">
        <v>1354.7067</v>
      </c>
      <c r="B1914">
        <v>67.799480000000003</v>
      </c>
    </row>
    <row r="1915" spans="1:2" x14ac:dyDescent="0.25">
      <c r="A1915">
        <v>1355.3105</v>
      </c>
      <c r="B1915">
        <v>64.998390000000001</v>
      </c>
    </row>
    <row r="1916" spans="1:2" x14ac:dyDescent="0.25">
      <c r="A1916">
        <v>1355.9143999999999</v>
      </c>
      <c r="B1916">
        <v>65.580150000000003</v>
      </c>
    </row>
    <row r="1917" spans="1:2" x14ac:dyDescent="0.25">
      <c r="A1917">
        <v>1356.5183999999999</v>
      </c>
      <c r="B1917">
        <v>69.796180000000007</v>
      </c>
    </row>
    <row r="1918" spans="1:2" x14ac:dyDescent="0.25">
      <c r="A1918">
        <v>1357.1223</v>
      </c>
      <c r="B1918">
        <v>69.987110000000001</v>
      </c>
    </row>
    <row r="1919" spans="1:2" x14ac:dyDescent="0.25">
      <c r="A1919">
        <v>1357.7262000000001</v>
      </c>
      <c r="B1919">
        <v>72.327010000000001</v>
      </c>
    </row>
    <row r="1920" spans="1:2" x14ac:dyDescent="0.25">
      <c r="A1920">
        <v>1358.3300999999999</v>
      </c>
      <c r="B1920">
        <v>69.047479999999993</v>
      </c>
    </row>
    <row r="1921" spans="1:2" x14ac:dyDescent="0.25">
      <c r="A1921">
        <v>1358.9340999999999</v>
      </c>
      <c r="B1921">
        <v>73.644630000000006</v>
      </c>
    </row>
    <row r="1922" spans="1:2" x14ac:dyDescent="0.25">
      <c r="A1922">
        <v>1359.538</v>
      </c>
      <c r="B1922">
        <v>73.607619999999997</v>
      </c>
    </row>
    <row r="1923" spans="1:2" x14ac:dyDescent="0.25">
      <c r="A1923">
        <v>1360.1418000000001</v>
      </c>
      <c r="B1923">
        <v>75.269030000000001</v>
      </c>
    </row>
    <row r="1924" spans="1:2" x14ac:dyDescent="0.25">
      <c r="A1924">
        <v>1360.7456999999999</v>
      </c>
      <c r="B1924">
        <v>70.879840000000002</v>
      </c>
    </row>
    <row r="1925" spans="1:2" x14ac:dyDescent="0.25">
      <c r="A1925">
        <v>1361.3497</v>
      </c>
      <c r="B1925">
        <v>70.497600000000006</v>
      </c>
    </row>
    <row r="1926" spans="1:2" x14ac:dyDescent="0.25">
      <c r="A1926">
        <v>1361.9536000000001</v>
      </c>
      <c r="B1926">
        <v>70.036029999999997</v>
      </c>
    </row>
    <row r="1927" spans="1:2" x14ac:dyDescent="0.25">
      <c r="A1927">
        <v>1362.5574999999999</v>
      </c>
      <c r="B1927">
        <v>74.900289999999998</v>
      </c>
    </row>
    <row r="1928" spans="1:2" x14ac:dyDescent="0.25">
      <c r="A1928">
        <v>1363.1614</v>
      </c>
      <c r="B1928">
        <v>70.710359999999994</v>
      </c>
    </row>
    <row r="1929" spans="1:2" x14ac:dyDescent="0.25">
      <c r="A1929">
        <v>1363.7654</v>
      </c>
      <c r="B1929">
        <v>79.351020000000005</v>
      </c>
    </row>
    <row r="1930" spans="1:2" x14ac:dyDescent="0.25">
      <c r="A1930">
        <v>1364.3693000000001</v>
      </c>
      <c r="B1930">
        <v>77.355459999999994</v>
      </c>
    </row>
    <row r="1931" spans="1:2" x14ac:dyDescent="0.25">
      <c r="A1931">
        <v>1364.9730999999999</v>
      </c>
      <c r="B1931">
        <v>83.045439999999999</v>
      </c>
    </row>
    <row r="1932" spans="1:2" x14ac:dyDescent="0.25">
      <c r="A1932">
        <v>1365.577</v>
      </c>
      <c r="B1932">
        <v>72.924499999999995</v>
      </c>
    </row>
    <row r="1933" spans="1:2" x14ac:dyDescent="0.25">
      <c r="A1933">
        <v>1366.181</v>
      </c>
      <c r="B1933">
        <v>80.654859999999999</v>
      </c>
    </row>
    <row r="1934" spans="1:2" x14ac:dyDescent="0.25">
      <c r="A1934">
        <v>1366.7849000000001</v>
      </c>
      <c r="B1934">
        <v>71.006720000000001</v>
      </c>
    </row>
    <row r="1935" spans="1:2" x14ac:dyDescent="0.25">
      <c r="A1935">
        <v>1367.3887999999999</v>
      </c>
      <c r="B1935">
        <v>76.307829999999996</v>
      </c>
    </row>
    <row r="1936" spans="1:2" x14ac:dyDescent="0.25">
      <c r="A1936">
        <v>1367.9927</v>
      </c>
      <c r="B1936">
        <v>79.129059999999996</v>
      </c>
    </row>
    <row r="1937" spans="1:2" x14ac:dyDescent="0.25">
      <c r="A1937">
        <v>1368.5967000000001</v>
      </c>
      <c r="B1937">
        <v>82.257769999999994</v>
      </c>
    </row>
    <row r="1938" spans="1:2" x14ac:dyDescent="0.25">
      <c r="A1938">
        <v>1369.2005999999999</v>
      </c>
      <c r="B1938">
        <v>78.448179999999994</v>
      </c>
    </row>
    <row r="1939" spans="1:2" x14ac:dyDescent="0.25">
      <c r="A1939">
        <v>1369.8044</v>
      </c>
      <c r="B1939">
        <v>73.217240000000004</v>
      </c>
    </row>
    <row r="1940" spans="1:2" x14ac:dyDescent="0.25">
      <c r="A1940">
        <v>1370.4083000000001</v>
      </c>
      <c r="B1940">
        <v>77.444590000000005</v>
      </c>
    </row>
    <row r="1941" spans="1:2" x14ac:dyDescent="0.25">
      <c r="A1941">
        <v>1371.0121999999999</v>
      </c>
      <c r="B1941">
        <v>75.472409999999996</v>
      </c>
    </row>
    <row r="1942" spans="1:2" x14ac:dyDescent="0.25">
      <c r="A1942">
        <v>1371.6161999999999</v>
      </c>
      <c r="B1942">
        <v>73.488810000000001</v>
      </c>
    </row>
    <row r="1943" spans="1:2" x14ac:dyDescent="0.25">
      <c r="A1943">
        <v>1372.2201</v>
      </c>
      <c r="B1943">
        <v>76.398709999999994</v>
      </c>
    </row>
    <row r="1944" spans="1:2" x14ac:dyDescent="0.25">
      <c r="A1944">
        <v>1372.8240000000001</v>
      </c>
      <c r="B1944">
        <v>81.167159999999996</v>
      </c>
    </row>
    <row r="1945" spans="1:2" x14ac:dyDescent="0.25">
      <c r="A1945">
        <v>1373.4278999999999</v>
      </c>
      <c r="B1945">
        <v>78.505260000000007</v>
      </c>
    </row>
    <row r="1946" spans="1:2" x14ac:dyDescent="0.25">
      <c r="A1946">
        <v>1374.0319</v>
      </c>
      <c r="B1946">
        <v>74.830299999999994</v>
      </c>
    </row>
    <row r="1947" spans="1:2" x14ac:dyDescent="0.25">
      <c r="A1947">
        <v>1374.6357</v>
      </c>
      <c r="B1947">
        <v>79.520979999999994</v>
      </c>
    </row>
    <row r="1948" spans="1:2" x14ac:dyDescent="0.25">
      <c r="A1948">
        <v>1375.2396000000001</v>
      </c>
      <c r="B1948">
        <v>80.662000000000006</v>
      </c>
    </row>
    <row r="1949" spans="1:2" x14ac:dyDescent="0.25">
      <c r="A1949">
        <v>1375.8434999999999</v>
      </c>
      <c r="B1949">
        <v>78.549430000000001</v>
      </c>
    </row>
    <row r="1950" spans="1:2" x14ac:dyDescent="0.25">
      <c r="A1950">
        <v>1376.4475</v>
      </c>
      <c r="B1950">
        <v>74.351929999999996</v>
      </c>
    </row>
    <row r="1951" spans="1:2" x14ac:dyDescent="0.25">
      <c r="A1951">
        <v>1377.0514000000001</v>
      </c>
      <c r="B1951">
        <v>75.141220000000004</v>
      </c>
    </row>
    <row r="1952" spans="1:2" x14ac:dyDescent="0.25">
      <c r="A1952">
        <v>1377.6552999999999</v>
      </c>
      <c r="B1952">
        <v>86.400409999999994</v>
      </c>
    </row>
    <row r="1953" spans="1:2" x14ac:dyDescent="0.25">
      <c r="A1953">
        <v>1378.2592</v>
      </c>
      <c r="B1953">
        <v>87.169439999999994</v>
      </c>
    </row>
    <row r="1954" spans="1:2" x14ac:dyDescent="0.25">
      <c r="A1954">
        <v>1378.8632</v>
      </c>
      <c r="B1954">
        <v>76.110190000000003</v>
      </c>
    </row>
    <row r="1955" spans="1:2" x14ac:dyDescent="0.25">
      <c r="A1955">
        <v>1379.4670000000001</v>
      </c>
      <c r="B1955">
        <v>76.357770000000002</v>
      </c>
    </row>
    <row r="1956" spans="1:2" x14ac:dyDescent="0.25">
      <c r="A1956">
        <v>1380.0708999999999</v>
      </c>
      <c r="B1956">
        <v>79.538629999999998</v>
      </c>
    </row>
    <row r="1957" spans="1:2" x14ac:dyDescent="0.25">
      <c r="A1957">
        <v>1380.6748</v>
      </c>
      <c r="B1957">
        <v>80.772149999999996</v>
      </c>
    </row>
    <row r="1958" spans="1:2" x14ac:dyDescent="0.25">
      <c r="A1958">
        <v>1381.2788</v>
      </c>
      <c r="B1958">
        <v>72.981449999999995</v>
      </c>
    </row>
    <row r="1959" spans="1:2" x14ac:dyDescent="0.25">
      <c r="A1959">
        <v>1381.8827000000001</v>
      </c>
      <c r="B1959">
        <v>74.987840000000006</v>
      </c>
    </row>
    <row r="1960" spans="1:2" x14ac:dyDescent="0.25">
      <c r="A1960">
        <v>1382.4866</v>
      </c>
      <c r="B1960">
        <v>84.846209999999999</v>
      </c>
    </row>
    <row r="1961" spans="1:2" x14ac:dyDescent="0.25">
      <c r="A1961">
        <v>1383.0905</v>
      </c>
      <c r="B1961">
        <v>70.796030000000002</v>
      </c>
    </row>
    <row r="1962" spans="1:2" x14ac:dyDescent="0.25">
      <c r="A1962">
        <v>1383.6945000000001</v>
      </c>
      <c r="B1962">
        <v>72.257559999999998</v>
      </c>
    </row>
    <row r="1963" spans="1:2" x14ac:dyDescent="0.25">
      <c r="A1963">
        <v>1384.2982999999999</v>
      </c>
      <c r="B1963">
        <v>76.041960000000003</v>
      </c>
    </row>
    <row r="1964" spans="1:2" x14ac:dyDescent="0.25">
      <c r="A1964">
        <v>1384.9022</v>
      </c>
      <c r="B1964">
        <v>85.934560000000005</v>
      </c>
    </row>
    <row r="1965" spans="1:2" x14ac:dyDescent="0.25">
      <c r="A1965">
        <v>1385.5061000000001</v>
      </c>
      <c r="B1965">
        <v>82.387330000000006</v>
      </c>
    </row>
    <row r="1966" spans="1:2" x14ac:dyDescent="0.25">
      <c r="A1966">
        <v>1386.11</v>
      </c>
      <c r="B1966">
        <v>84.825749999999999</v>
      </c>
    </row>
    <row r="1967" spans="1:2" x14ac:dyDescent="0.25">
      <c r="A1967">
        <v>1386.7139999999999</v>
      </c>
      <c r="B1967">
        <v>80.010869999999997</v>
      </c>
    </row>
    <row r="1968" spans="1:2" x14ac:dyDescent="0.25">
      <c r="A1968">
        <v>1387.3179</v>
      </c>
      <c r="B1968">
        <v>78.693299999999994</v>
      </c>
    </row>
    <row r="1969" spans="1:2" x14ac:dyDescent="0.25">
      <c r="A1969">
        <v>1387.9218000000001</v>
      </c>
      <c r="B1969">
        <v>75.836110000000005</v>
      </c>
    </row>
    <row r="1970" spans="1:2" x14ac:dyDescent="0.25">
      <c r="A1970">
        <v>1388.5255999999999</v>
      </c>
      <c r="B1970">
        <v>82.060850000000002</v>
      </c>
    </row>
    <row r="1971" spans="1:2" x14ac:dyDescent="0.25">
      <c r="A1971">
        <v>1389.1296</v>
      </c>
      <c r="B1971">
        <v>86.173720000000003</v>
      </c>
    </row>
    <row r="1972" spans="1:2" x14ac:dyDescent="0.25">
      <c r="A1972">
        <v>1389.7335</v>
      </c>
      <c r="B1972">
        <v>80.657600000000002</v>
      </c>
    </row>
    <row r="1973" spans="1:2" x14ac:dyDescent="0.25">
      <c r="A1973">
        <v>1390.3373999999999</v>
      </c>
      <c r="B1973">
        <v>70.818269999999998</v>
      </c>
    </row>
    <row r="1974" spans="1:2" x14ac:dyDescent="0.25">
      <c r="A1974">
        <v>1390.9413</v>
      </c>
      <c r="B1974">
        <v>75.537620000000004</v>
      </c>
    </row>
    <row r="1975" spans="1:2" x14ac:dyDescent="0.25">
      <c r="A1975">
        <v>1391.5453</v>
      </c>
      <c r="B1975">
        <v>86.51379</v>
      </c>
    </row>
    <row r="1976" spans="1:2" x14ac:dyDescent="0.25">
      <c r="A1976">
        <v>1392.1492000000001</v>
      </c>
      <c r="B1976">
        <v>78.514030000000005</v>
      </c>
    </row>
    <row r="1977" spans="1:2" x14ac:dyDescent="0.25">
      <c r="A1977">
        <v>1392.7530999999999</v>
      </c>
      <c r="B1977">
        <v>72.616829999999993</v>
      </c>
    </row>
    <row r="1978" spans="1:2" x14ac:dyDescent="0.25">
      <c r="A1978">
        <v>1393.3569</v>
      </c>
      <c r="B1978">
        <v>77.224789999999999</v>
      </c>
    </row>
    <row r="1979" spans="1:2" x14ac:dyDescent="0.25">
      <c r="A1979">
        <v>1393.9609</v>
      </c>
      <c r="B1979">
        <v>76.488810000000001</v>
      </c>
    </row>
    <row r="1980" spans="1:2" x14ac:dyDescent="0.25">
      <c r="A1980">
        <v>1394.5648000000001</v>
      </c>
      <c r="B1980">
        <v>68.831199999999995</v>
      </c>
    </row>
    <row r="1981" spans="1:2" x14ac:dyDescent="0.25">
      <c r="A1981">
        <v>1395.1686999999999</v>
      </c>
      <c r="B1981">
        <v>79.439670000000007</v>
      </c>
    </row>
    <row r="1982" spans="1:2" x14ac:dyDescent="0.25">
      <c r="A1982">
        <v>1395.7726</v>
      </c>
      <c r="B1982">
        <v>75.185640000000006</v>
      </c>
    </row>
    <row r="1983" spans="1:2" x14ac:dyDescent="0.25">
      <c r="A1983">
        <v>1396.3766000000001</v>
      </c>
      <c r="B1983">
        <v>70.215689999999995</v>
      </c>
    </row>
    <row r="1984" spans="1:2" x14ac:dyDescent="0.25">
      <c r="A1984">
        <v>1396.9804999999999</v>
      </c>
      <c r="B1984">
        <v>73.291439999999994</v>
      </c>
    </row>
    <row r="1985" spans="1:2" x14ac:dyDescent="0.25">
      <c r="A1985">
        <v>1397.5844</v>
      </c>
      <c r="B1985">
        <v>78.892229999999998</v>
      </c>
    </row>
    <row r="1986" spans="1:2" x14ac:dyDescent="0.25">
      <c r="A1986">
        <v>1398.1882000000001</v>
      </c>
      <c r="B1986">
        <v>74.756879999999995</v>
      </c>
    </row>
    <row r="1987" spans="1:2" x14ac:dyDescent="0.25">
      <c r="A1987">
        <v>1398.7922000000001</v>
      </c>
      <c r="B1987">
        <v>73.884429999999995</v>
      </c>
    </row>
    <row r="1988" spans="1:2" x14ac:dyDescent="0.25">
      <c r="A1988">
        <v>1399.3960999999999</v>
      </c>
      <c r="B1988">
        <v>76.276449999999997</v>
      </c>
    </row>
    <row r="1989" spans="1:2" x14ac:dyDescent="0.25">
      <c r="A1989">
        <v>1400</v>
      </c>
      <c r="B1989">
        <v>79.52352999999999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y elnahrawy</dc:creator>
  <cp:lastModifiedBy>amany elnahrawy</cp:lastModifiedBy>
  <dcterms:created xsi:type="dcterms:W3CDTF">2023-10-25T16:26:07Z</dcterms:created>
  <dcterms:modified xsi:type="dcterms:W3CDTF">2023-10-28T14:09:26Z</dcterms:modified>
</cp:coreProperties>
</file>